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omniwatch48-my.sharepoint.com/personal/m_wilkowiecki_swresearch_pl/Documents/Projekty/Patrycja Mizera-Pęczek/pliki do odesłania/"/>
    </mc:Choice>
  </mc:AlternateContent>
  <xr:revisionPtr revIDLastSave="111" documentId="11_AD4DADEC636C813AC809E442685C45C85BDEDD95" xr6:coauthVersionLast="47" xr6:coauthVersionMax="47" xr10:uidLastSave="{38302F71-B939-4931-B62C-7AB14B8CA998}"/>
  <bookViews>
    <workbookView xWindow="-120" yWindow="-120" windowWidth="38640" windowHeight="21240" xr2:uid="{00000000-000D-0000-FFFF-FFFF00000000}"/>
  </bookViews>
  <sheets>
    <sheet name="wskaźniki" sheetId="1" r:id="rId1"/>
    <sheet name="obliczenia AVE i CR" sheetId="4" r:id="rId2"/>
    <sheet name="tabela surowa" sheetId="5" r:id="rId3"/>
    <sheet name="korelacje" sheetId="6" r:id="rId4"/>
  </sheets>
  <definedNames>
    <definedName name="_xlnm._FilterDatabase" localSheetId="3" hidden="1">korelacje!$A$2:$AG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8" i="4" l="1"/>
  <c r="D58" i="4" s="1"/>
  <c r="C57" i="4"/>
  <c r="D57" i="4" s="1"/>
  <c r="C56" i="4"/>
  <c r="D56" i="4" s="1"/>
  <c r="C55" i="4"/>
  <c r="D55" i="4" s="1"/>
  <c r="C54" i="4"/>
  <c r="C60" i="4" s="1"/>
  <c r="C46" i="4"/>
  <c r="D46" i="4" s="1"/>
  <c r="C45" i="4"/>
  <c r="D45" i="4" s="1"/>
  <c r="C44" i="4"/>
  <c r="D44" i="4" s="1"/>
  <c r="C43" i="4"/>
  <c r="D43" i="4" s="1"/>
  <c r="C42" i="4"/>
  <c r="C48" i="4" s="1"/>
  <c r="C34" i="4"/>
  <c r="D34" i="4" s="1"/>
  <c r="C33" i="4"/>
  <c r="D33" i="4" s="1"/>
  <c r="C32" i="4"/>
  <c r="D32" i="4" s="1"/>
  <c r="C31" i="4"/>
  <c r="D31" i="4" s="1"/>
  <c r="C30" i="4"/>
  <c r="C36" i="4" s="1"/>
  <c r="C22" i="4"/>
  <c r="D22" i="4" s="1"/>
  <c r="C21" i="4"/>
  <c r="D21" i="4" s="1"/>
  <c r="C20" i="4"/>
  <c r="D20" i="4" s="1"/>
  <c r="C19" i="4"/>
  <c r="D19" i="4" s="1"/>
  <c r="C18" i="4"/>
  <c r="C24" i="4" s="1"/>
  <c r="C10" i="4"/>
  <c r="D10" i="4" s="1"/>
  <c r="C9" i="4"/>
  <c r="D9" i="4" s="1"/>
  <c r="C8" i="4"/>
  <c r="D8" i="4" s="1"/>
  <c r="C7" i="4"/>
  <c r="D7" i="4" s="1"/>
  <c r="C6" i="4"/>
  <c r="C12" i="4" s="1"/>
  <c r="D18" i="4" l="1"/>
  <c r="C25" i="4" s="1"/>
  <c r="D30" i="4"/>
  <c r="C37" i="4" s="1"/>
  <c r="D42" i="4"/>
  <c r="C49" i="4" s="1"/>
  <c r="D54" i="4"/>
  <c r="C61" i="4" s="1"/>
  <c r="D6" i="4"/>
  <c r="C13" i="4" s="1"/>
</calcChain>
</file>

<file path=xl/sharedStrings.xml><?xml version="1.0" encoding="utf-8"?>
<sst xmlns="http://schemas.openxmlformats.org/spreadsheetml/2006/main" count="870" uniqueCount="183">
  <si>
    <t>Alfa Cronbacha</t>
  </si>
  <si>
    <t>Ocena sytuacji zawodowej artystów w pandemii</t>
  </si>
  <si>
    <t>Stosunek do zakończenia kariery</t>
  </si>
  <si>
    <t>Opinie o alternatywnych ścieżkach kariery</t>
  </si>
  <si>
    <t>Potencjalne możliwości realizacji kariery dwutorowej</t>
  </si>
  <si>
    <t>Rezyliencja</t>
  </si>
  <si>
    <t>pytania</t>
  </si>
  <si>
    <t>1-5</t>
  </si>
  <si>
    <t>6-10</t>
  </si>
  <si>
    <t>11-15</t>
  </si>
  <si>
    <t>16-20</t>
  </si>
  <si>
    <t>21-25</t>
  </si>
  <si>
    <t>wskaźnik</t>
  </si>
  <si>
    <t>AVE</t>
  </si>
  <si>
    <t>CR</t>
  </si>
  <si>
    <t/>
  </si>
  <si>
    <t>rho Spearmana</t>
  </si>
  <si>
    <t>To pandemia uświadomiła mi, że kariera artysty sztuk widowiskowych jest niestabilna.</t>
  </si>
  <si>
    <t>To pandemia uświadomiła mi, że kariera artysty sztuk widowiskowych nie zapewnia mi godnego poziomu życia.</t>
  </si>
  <si>
    <t>To pandemia uświadomiła mi, że powinnam/powinienem zaplanować alternatywną ścieżkę kariery zawodowej.</t>
  </si>
  <si>
    <t>To pandemia skłoniła mnie do podjęcia edukacji przygotowującej do pracy w innym zawodzie niż zawód artysty sztuk widowiskowych.</t>
  </si>
  <si>
    <t>To pandemia skłoniła mnie do poszukiwania dodatkowej pracy w zawodzie innym niż zawód artysty sztuk widowiskowych.</t>
  </si>
  <si>
    <t>Zakończenie kariery artystycznej to porażka w życiu zawodowym artysty. [skala odwrócona]</t>
  </si>
  <si>
    <t>Będę w stanie zrezygnować z kariery artystycznej, jeśli będzie ona negatywnie wpływała na moje zdrowie fizyczne.</t>
  </si>
  <si>
    <t>Będę w stanie zrezygnować z kariery artystycznej, jeśli będzie ona negatywnie wpływała na moje zdrowie psychiczne (np. odczuwanie negatywnych emocji, nadmierne obciążenie pracą, odczuwanie</t>
  </si>
  <si>
    <t>Będę w stanie zrezygnować z kariery artystycznej, jeśli będzie ona zaburzała moje życie prywatne (np. rodzinne, towarzyskie).</t>
  </si>
  <si>
    <t>Będę w stanie zrezygnować z kariery artystycznej, jeśli nie zapewni mi ona godziwego poziomu życia.</t>
  </si>
  <si>
    <t>Wykształcenie pedagogiczne ułatwia artystom znalezienie satysfakcjonującej pracy po zakończeniu kariery artystycznej.</t>
  </si>
  <si>
    <t>Wykształcenia pozaartystyczne (inne niż pedagogiczne) ułatwia artystom znalezienie satysfakcjonującej pracy po zakończeniu kariery artystycznej.</t>
  </si>
  <si>
    <t>Posiadanie jedynie wykształcenia artystycznego jest wystarczające, aby artysta mógł znaleźć satysfakcjonującą pracę po zakończeniu kariery artystycznej.</t>
  </si>
  <si>
    <t>Formalne wsparcie artystów w zakresie przekwalifikowania zawodowego jest realizowane właściwie (np. poprzez istniejące programy reorientacji zawodowej).</t>
  </si>
  <si>
    <t>Instytucje kultury, w których zatrudniani są artyści sztuk widowiskowych, właściwie przygotowują artystów do konieczności reorientacji zawodowej (przekwalifikowania).</t>
  </si>
  <si>
    <t>Kariera dwutorowa (łączenie pracy artystycznej z pozaartystyczną) jest oczekiwanym sposobem realizacji kariery w moim środowisku zawodowym.</t>
  </si>
  <si>
    <t>Podczas edukacji artystycznej zostałam/zostałem przygotowana/y do konieczności zmiany zawodu.</t>
  </si>
  <si>
    <t>Podczas edukacji artystycznej byłam/byłem zachęcany do podnoszenia swoich kwalifikacji pozaartystycznych.</t>
  </si>
  <si>
    <t>Kariera dwutorowa hamuje rozwój artystyczny zawodowego artysty sztuk widowiskowych. [skala odwrócona]</t>
  </si>
  <si>
    <t>Podczas edukacji artystycznej bez większego problemu można jednocześnie przygotowywać się do wykonywania innych zawodów.</t>
  </si>
  <si>
    <t>Mam wysoki poziom odporności psychicznej.</t>
  </si>
  <si>
    <t>Dobrze radzę sobie ze stresem w pracy</t>
  </si>
  <si>
    <t>Łatwo adaptuję się do nowych warunków pracy.</t>
  </si>
  <si>
    <t>Szybko uczę się nowych rzeczy.</t>
  </si>
  <si>
    <t>Potrafię współpracować w zespole.</t>
  </si>
  <si>
    <t>Korelacje</t>
  </si>
  <si>
    <t>Współczynnik korelacji</t>
  </si>
  <si>
    <t>Istotność (dwustronna)</t>
  </si>
  <si>
    <t>N</t>
  </si>
  <si>
    <t>**. Korelacja istotna na poziomie 0.01 (dwustronnie).</t>
  </si>
  <si>
    <t>*. Korelacja istotna na poziomie 0.05 (dwustronnie).</t>
  </si>
  <si>
    <t>N=</t>
  </si>
  <si>
    <t>λ</t>
  </si>
  <si>
    <t>λ^2</t>
  </si>
  <si>
    <t>ε</t>
  </si>
  <si>
    <t>lambda = korelacja rho spearmana między itemem a wskaźnikiem</t>
  </si>
  <si>
    <t>Zakończenie kariery artystycznej to porażka w życiu zawodowym artysty. [SKALA ODWRÓCONA]</t>
  </si>
  <si>
    <t>Kariera dwutorowa hamuje rozwój artystyczny zawodowego artysty sztuk widowiskowych. [SKALA ODWRÓCONA]</t>
  </si>
  <si>
    <r>
      <t>,558</t>
    </r>
    <r>
      <rPr>
        <vertAlign val="superscript"/>
        <sz val="9"/>
        <color indexed="8"/>
        <rFont val="Arial"/>
      </rPr>
      <t>**</t>
    </r>
  </si>
  <si>
    <r>
      <t>,481</t>
    </r>
    <r>
      <rPr>
        <vertAlign val="superscript"/>
        <sz val="9"/>
        <color indexed="8"/>
        <rFont val="Arial"/>
      </rPr>
      <t>**</t>
    </r>
  </si>
  <si>
    <r>
      <t>,346</t>
    </r>
    <r>
      <rPr>
        <vertAlign val="superscript"/>
        <sz val="9"/>
        <color indexed="8"/>
        <rFont val="Arial"/>
      </rPr>
      <t>**</t>
    </r>
  </si>
  <si>
    <r>
      <t>,344</t>
    </r>
    <r>
      <rPr>
        <vertAlign val="superscript"/>
        <sz val="9"/>
        <color indexed="8"/>
        <rFont val="Arial"/>
      </rPr>
      <t>**</t>
    </r>
  </si>
  <si>
    <r>
      <t>,203</t>
    </r>
    <r>
      <rPr>
        <vertAlign val="superscript"/>
        <sz val="9"/>
        <color indexed="8"/>
        <rFont val="Arial"/>
      </rPr>
      <t>*</t>
    </r>
  </si>
  <si>
    <r>
      <t>,211</t>
    </r>
    <r>
      <rPr>
        <vertAlign val="superscript"/>
        <sz val="9"/>
        <color indexed="8"/>
        <rFont val="Arial"/>
      </rPr>
      <t>*</t>
    </r>
  </si>
  <si>
    <r>
      <t>,234</t>
    </r>
    <r>
      <rPr>
        <vertAlign val="superscript"/>
        <sz val="9"/>
        <color indexed="8"/>
        <rFont val="Arial"/>
      </rPr>
      <t>*</t>
    </r>
  </si>
  <si>
    <r>
      <t>,206</t>
    </r>
    <r>
      <rPr>
        <vertAlign val="superscript"/>
        <sz val="9"/>
        <color indexed="8"/>
        <rFont val="Arial"/>
      </rPr>
      <t>*</t>
    </r>
  </si>
  <si>
    <r>
      <t>-,237</t>
    </r>
    <r>
      <rPr>
        <vertAlign val="superscript"/>
        <sz val="9"/>
        <color indexed="8"/>
        <rFont val="Arial"/>
      </rPr>
      <t>*</t>
    </r>
  </si>
  <si>
    <r>
      <t>,671</t>
    </r>
    <r>
      <rPr>
        <vertAlign val="superscript"/>
        <sz val="9"/>
        <color indexed="8"/>
        <rFont val="Arial"/>
      </rPr>
      <t>**</t>
    </r>
  </si>
  <si>
    <r>
      <t>,225</t>
    </r>
    <r>
      <rPr>
        <vertAlign val="superscript"/>
        <sz val="9"/>
        <color indexed="8"/>
        <rFont val="Arial"/>
      </rPr>
      <t>*</t>
    </r>
  </si>
  <si>
    <r>
      <t>,518</t>
    </r>
    <r>
      <rPr>
        <vertAlign val="superscript"/>
        <sz val="9"/>
        <color indexed="8"/>
        <rFont val="Arial"/>
      </rPr>
      <t>**</t>
    </r>
  </si>
  <si>
    <r>
      <t>,419</t>
    </r>
    <r>
      <rPr>
        <vertAlign val="superscript"/>
        <sz val="9"/>
        <color indexed="8"/>
        <rFont val="Arial"/>
      </rPr>
      <t>**</t>
    </r>
  </si>
  <si>
    <r>
      <t>,375</t>
    </r>
    <r>
      <rPr>
        <vertAlign val="superscript"/>
        <sz val="9"/>
        <color indexed="8"/>
        <rFont val="Arial"/>
      </rPr>
      <t>**</t>
    </r>
  </si>
  <si>
    <r>
      <t>,333</t>
    </r>
    <r>
      <rPr>
        <vertAlign val="superscript"/>
        <sz val="9"/>
        <color indexed="8"/>
        <rFont val="Arial"/>
      </rPr>
      <t>**</t>
    </r>
  </si>
  <si>
    <r>
      <t>,231</t>
    </r>
    <r>
      <rPr>
        <vertAlign val="superscript"/>
        <sz val="9"/>
        <color indexed="8"/>
        <rFont val="Arial"/>
      </rPr>
      <t>*</t>
    </r>
  </si>
  <si>
    <r>
      <t>,221</t>
    </r>
    <r>
      <rPr>
        <vertAlign val="superscript"/>
        <sz val="9"/>
        <color indexed="8"/>
        <rFont val="Arial"/>
      </rPr>
      <t>*</t>
    </r>
  </si>
  <si>
    <r>
      <t>-,316</t>
    </r>
    <r>
      <rPr>
        <vertAlign val="superscript"/>
        <sz val="9"/>
        <color indexed="8"/>
        <rFont val="Arial"/>
      </rPr>
      <t>**</t>
    </r>
  </si>
  <si>
    <r>
      <t>-,213</t>
    </r>
    <r>
      <rPr>
        <vertAlign val="superscript"/>
        <sz val="9"/>
        <color indexed="8"/>
        <rFont val="Arial"/>
      </rPr>
      <t>*</t>
    </r>
  </si>
  <si>
    <r>
      <t>-,281</t>
    </r>
    <r>
      <rPr>
        <vertAlign val="superscript"/>
        <sz val="9"/>
        <color indexed="8"/>
        <rFont val="Arial"/>
      </rPr>
      <t>**</t>
    </r>
  </si>
  <si>
    <r>
      <t>-,318</t>
    </r>
    <r>
      <rPr>
        <vertAlign val="superscript"/>
        <sz val="9"/>
        <color indexed="8"/>
        <rFont val="Arial"/>
      </rPr>
      <t>**</t>
    </r>
  </si>
  <si>
    <r>
      <t>,729</t>
    </r>
    <r>
      <rPr>
        <vertAlign val="superscript"/>
        <sz val="9"/>
        <color indexed="8"/>
        <rFont val="Arial"/>
      </rPr>
      <t>**</t>
    </r>
  </si>
  <si>
    <r>
      <t>-,293</t>
    </r>
    <r>
      <rPr>
        <vertAlign val="superscript"/>
        <sz val="9"/>
        <color indexed="8"/>
        <rFont val="Arial"/>
      </rPr>
      <t>**</t>
    </r>
  </si>
  <si>
    <r>
      <t>,635</t>
    </r>
    <r>
      <rPr>
        <vertAlign val="superscript"/>
        <sz val="9"/>
        <color indexed="8"/>
        <rFont val="Arial"/>
      </rPr>
      <t>**</t>
    </r>
  </si>
  <si>
    <r>
      <t>,568</t>
    </r>
    <r>
      <rPr>
        <vertAlign val="superscript"/>
        <sz val="9"/>
        <color indexed="8"/>
        <rFont val="Arial"/>
      </rPr>
      <t>**</t>
    </r>
  </si>
  <si>
    <r>
      <t>-,201</t>
    </r>
    <r>
      <rPr>
        <vertAlign val="superscript"/>
        <sz val="9"/>
        <color indexed="8"/>
        <rFont val="Arial"/>
      </rPr>
      <t>*</t>
    </r>
  </si>
  <si>
    <r>
      <t>,245</t>
    </r>
    <r>
      <rPr>
        <vertAlign val="superscript"/>
        <sz val="9"/>
        <color indexed="8"/>
        <rFont val="Arial"/>
      </rPr>
      <t>**</t>
    </r>
  </si>
  <si>
    <r>
      <t>,358</t>
    </r>
    <r>
      <rPr>
        <vertAlign val="superscript"/>
        <sz val="9"/>
        <color indexed="8"/>
        <rFont val="Arial"/>
      </rPr>
      <t>**</t>
    </r>
  </si>
  <si>
    <r>
      <t>,200</t>
    </r>
    <r>
      <rPr>
        <vertAlign val="superscript"/>
        <sz val="9"/>
        <color indexed="8"/>
        <rFont val="Arial"/>
      </rPr>
      <t>*</t>
    </r>
  </si>
  <si>
    <r>
      <t>,196</t>
    </r>
    <r>
      <rPr>
        <vertAlign val="superscript"/>
        <sz val="9"/>
        <color indexed="8"/>
        <rFont val="Arial"/>
      </rPr>
      <t>*</t>
    </r>
  </si>
  <si>
    <r>
      <t>,188</t>
    </r>
    <r>
      <rPr>
        <vertAlign val="superscript"/>
        <sz val="9"/>
        <color indexed="8"/>
        <rFont val="Arial"/>
      </rPr>
      <t>*</t>
    </r>
  </si>
  <si>
    <r>
      <t>,835</t>
    </r>
    <r>
      <rPr>
        <vertAlign val="superscript"/>
        <sz val="9"/>
        <color indexed="8"/>
        <rFont val="Arial"/>
      </rPr>
      <t>**</t>
    </r>
  </si>
  <si>
    <r>
      <t>,233</t>
    </r>
    <r>
      <rPr>
        <vertAlign val="superscript"/>
        <sz val="9"/>
        <color indexed="8"/>
        <rFont val="Arial"/>
      </rPr>
      <t>*</t>
    </r>
  </si>
  <si>
    <r>
      <t>,654</t>
    </r>
    <r>
      <rPr>
        <vertAlign val="superscript"/>
        <sz val="9"/>
        <color indexed="8"/>
        <rFont val="Arial"/>
      </rPr>
      <t>**</t>
    </r>
  </si>
  <si>
    <r>
      <t>-,195</t>
    </r>
    <r>
      <rPr>
        <vertAlign val="superscript"/>
        <sz val="9"/>
        <color indexed="8"/>
        <rFont val="Arial"/>
      </rPr>
      <t>*</t>
    </r>
  </si>
  <si>
    <r>
      <t>,258</t>
    </r>
    <r>
      <rPr>
        <vertAlign val="superscript"/>
        <sz val="9"/>
        <color indexed="8"/>
        <rFont val="Arial"/>
      </rPr>
      <t>**</t>
    </r>
  </si>
  <si>
    <r>
      <t>,274</t>
    </r>
    <r>
      <rPr>
        <vertAlign val="superscript"/>
        <sz val="9"/>
        <color indexed="8"/>
        <rFont val="Arial"/>
      </rPr>
      <t>**</t>
    </r>
  </si>
  <si>
    <r>
      <t>,192</t>
    </r>
    <r>
      <rPr>
        <vertAlign val="superscript"/>
        <sz val="9"/>
        <color indexed="8"/>
        <rFont val="Arial"/>
      </rPr>
      <t>*</t>
    </r>
  </si>
  <si>
    <r>
      <t>-,215</t>
    </r>
    <r>
      <rPr>
        <vertAlign val="superscript"/>
        <sz val="9"/>
        <color indexed="8"/>
        <rFont val="Arial"/>
      </rPr>
      <t>*</t>
    </r>
  </si>
  <si>
    <r>
      <t>,811</t>
    </r>
    <r>
      <rPr>
        <vertAlign val="superscript"/>
        <sz val="9"/>
        <color indexed="8"/>
        <rFont val="Arial"/>
      </rPr>
      <t>**</t>
    </r>
  </si>
  <si>
    <r>
      <t>,250</t>
    </r>
    <r>
      <rPr>
        <vertAlign val="superscript"/>
        <sz val="9"/>
        <color indexed="8"/>
        <rFont val="Arial"/>
      </rPr>
      <t>**</t>
    </r>
  </si>
  <si>
    <r>
      <t>-,193</t>
    </r>
    <r>
      <rPr>
        <vertAlign val="superscript"/>
        <sz val="9"/>
        <color indexed="8"/>
        <rFont val="Arial"/>
      </rPr>
      <t>*</t>
    </r>
  </si>
  <si>
    <r>
      <t>,220</t>
    </r>
    <r>
      <rPr>
        <vertAlign val="superscript"/>
        <sz val="9"/>
        <color indexed="8"/>
        <rFont val="Arial"/>
      </rPr>
      <t>*</t>
    </r>
  </si>
  <si>
    <r>
      <t>-,196</t>
    </r>
    <r>
      <rPr>
        <vertAlign val="superscript"/>
        <sz val="9"/>
        <color indexed="8"/>
        <rFont val="Arial"/>
      </rPr>
      <t>*</t>
    </r>
  </si>
  <si>
    <r>
      <t>,774</t>
    </r>
    <r>
      <rPr>
        <vertAlign val="superscript"/>
        <sz val="9"/>
        <color indexed="8"/>
        <rFont val="Arial"/>
      </rPr>
      <t>**</t>
    </r>
  </si>
  <si>
    <r>
      <t>,357</t>
    </r>
    <r>
      <rPr>
        <vertAlign val="superscript"/>
        <sz val="9"/>
        <color indexed="8"/>
        <rFont val="Arial"/>
      </rPr>
      <t>**</t>
    </r>
  </si>
  <si>
    <r>
      <t>,513</t>
    </r>
    <r>
      <rPr>
        <vertAlign val="superscript"/>
        <sz val="9"/>
        <color indexed="8"/>
        <rFont val="Arial"/>
      </rPr>
      <t>**</t>
    </r>
  </si>
  <si>
    <r>
      <t>,437</t>
    </r>
    <r>
      <rPr>
        <vertAlign val="superscript"/>
        <sz val="9"/>
        <color indexed="8"/>
        <rFont val="Arial"/>
      </rPr>
      <t>**</t>
    </r>
  </si>
  <si>
    <r>
      <t>,397</t>
    </r>
    <r>
      <rPr>
        <vertAlign val="superscript"/>
        <sz val="9"/>
        <color indexed="8"/>
        <rFont val="Arial"/>
      </rPr>
      <t>**</t>
    </r>
  </si>
  <si>
    <r>
      <t>,311</t>
    </r>
    <r>
      <rPr>
        <vertAlign val="superscript"/>
        <sz val="9"/>
        <color indexed="8"/>
        <rFont val="Arial"/>
      </rPr>
      <t>**</t>
    </r>
  </si>
  <si>
    <r>
      <t>,255</t>
    </r>
    <r>
      <rPr>
        <vertAlign val="superscript"/>
        <sz val="9"/>
        <color indexed="8"/>
        <rFont val="Arial"/>
      </rPr>
      <t>**</t>
    </r>
  </si>
  <si>
    <r>
      <t>,701</t>
    </r>
    <r>
      <rPr>
        <vertAlign val="superscript"/>
        <sz val="9"/>
        <color indexed="8"/>
        <rFont val="Arial"/>
      </rPr>
      <t>**</t>
    </r>
  </si>
  <si>
    <r>
      <t>,257</t>
    </r>
    <r>
      <rPr>
        <vertAlign val="superscript"/>
        <sz val="9"/>
        <color indexed="8"/>
        <rFont val="Arial"/>
      </rPr>
      <t>**</t>
    </r>
  </si>
  <si>
    <r>
      <t>,620</t>
    </r>
    <r>
      <rPr>
        <vertAlign val="superscript"/>
        <sz val="9"/>
        <color indexed="8"/>
        <rFont val="Arial"/>
      </rPr>
      <t>**</t>
    </r>
  </si>
  <si>
    <r>
      <t>,329</t>
    </r>
    <r>
      <rPr>
        <vertAlign val="superscript"/>
        <sz val="9"/>
        <color indexed="8"/>
        <rFont val="Arial"/>
      </rPr>
      <t>**</t>
    </r>
  </si>
  <si>
    <r>
      <t>,348</t>
    </r>
    <r>
      <rPr>
        <vertAlign val="superscript"/>
        <sz val="9"/>
        <color indexed="8"/>
        <rFont val="Arial"/>
      </rPr>
      <t>**</t>
    </r>
  </si>
  <si>
    <r>
      <t>,317</t>
    </r>
    <r>
      <rPr>
        <vertAlign val="superscript"/>
        <sz val="9"/>
        <color indexed="8"/>
        <rFont val="Arial"/>
      </rPr>
      <t>**</t>
    </r>
  </si>
  <si>
    <r>
      <t>,354</t>
    </r>
    <r>
      <rPr>
        <vertAlign val="superscript"/>
        <sz val="9"/>
        <color indexed="8"/>
        <rFont val="Arial"/>
      </rPr>
      <t>**</t>
    </r>
  </si>
  <si>
    <r>
      <t>,780</t>
    </r>
    <r>
      <rPr>
        <vertAlign val="superscript"/>
        <sz val="9"/>
        <color indexed="8"/>
        <rFont val="Arial"/>
      </rPr>
      <t>**</t>
    </r>
  </si>
  <si>
    <r>
      <t>,363</t>
    </r>
    <r>
      <rPr>
        <vertAlign val="superscript"/>
        <sz val="9"/>
        <color indexed="8"/>
        <rFont val="Arial"/>
      </rPr>
      <t>**</t>
    </r>
  </si>
  <si>
    <r>
      <t>,301</t>
    </r>
    <r>
      <rPr>
        <vertAlign val="superscript"/>
        <sz val="9"/>
        <color indexed="8"/>
        <rFont val="Arial"/>
      </rPr>
      <t>**</t>
    </r>
  </si>
  <si>
    <r>
      <t>,377</t>
    </r>
    <r>
      <rPr>
        <vertAlign val="superscript"/>
        <sz val="9"/>
        <color indexed="8"/>
        <rFont val="Arial"/>
      </rPr>
      <t>**</t>
    </r>
  </si>
  <si>
    <r>
      <t>,218</t>
    </r>
    <r>
      <rPr>
        <vertAlign val="superscript"/>
        <sz val="9"/>
        <color indexed="8"/>
        <rFont val="Arial"/>
      </rPr>
      <t>*</t>
    </r>
  </si>
  <si>
    <r>
      <t>,340</t>
    </r>
    <r>
      <rPr>
        <vertAlign val="superscript"/>
        <sz val="9"/>
        <color indexed="8"/>
        <rFont val="Arial"/>
      </rPr>
      <t>**</t>
    </r>
  </si>
  <si>
    <r>
      <t>,266</t>
    </r>
    <r>
      <rPr>
        <vertAlign val="superscript"/>
        <sz val="9"/>
        <color indexed="8"/>
        <rFont val="Arial"/>
      </rPr>
      <t>**</t>
    </r>
  </si>
  <si>
    <r>
      <t>,190</t>
    </r>
    <r>
      <rPr>
        <vertAlign val="superscript"/>
        <sz val="9"/>
        <color indexed="8"/>
        <rFont val="Arial"/>
      </rPr>
      <t>*</t>
    </r>
  </si>
  <si>
    <r>
      <t>,368</t>
    </r>
    <r>
      <rPr>
        <vertAlign val="superscript"/>
        <sz val="9"/>
        <color indexed="8"/>
        <rFont val="Arial"/>
      </rPr>
      <t>**</t>
    </r>
  </si>
  <si>
    <r>
      <t>,715</t>
    </r>
    <r>
      <rPr>
        <vertAlign val="superscript"/>
        <sz val="9"/>
        <color indexed="8"/>
        <rFont val="Arial"/>
      </rPr>
      <t>**</t>
    </r>
  </si>
  <si>
    <r>
      <t>,300</t>
    </r>
    <r>
      <rPr>
        <vertAlign val="superscript"/>
        <sz val="9"/>
        <color indexed="8"/>
        <rFont val="Arial"/>
      </rPr>
      <t>**</t>
    </r>
  </si>
  <si>
    <r>
      <t>,271</t>
    </r>
    <r>
      <rPr>
        <vertAlign val="superscript"/>
        <sz val="9"/>
        <color indexed="8"/>
        <rFont val="Arial"/>
      </rPr>
      <t>**</t>
    </r>
  </si>
  <si>
    <r>
      <t>,213</t>
    </r>
    <r>
      <rPr>
        <vertAlign val="superscript"/>
        <sz val="9"/>
        <color indexed="8"/>
        <rFont val="Arial"/>
      </rPr>
      <t>*</t>
    </r>
  </si>
  <si>
    <r>
      <t>,347</t>
    </r>
    <r>
      <rPr>
        <vertAlign val="superscript"/>
        <sz val="9"/>
        <color indexed="8"/>
        <rFont val="Arial"/>
      </rPr>
      <t>**</t>
    </r>
  </si>
  <si>
    <r>
      <t>,199</t>
    </r>
    <r>
      <rPr>
        <vertAlign val="superscript"/>
        <sz val="9"/>
        <color indexed="8"/>
        <rFont val="Arial"/>
      </rPr>
      <t>*</t>
    </r>
  </si>
  <si>
    <r>
      <t>,645</t>
    </r>
    <r>
      <rPr>
        <vertAlign val="superscript"/>
        <sz val="9"/>
        <color indexed="8"/>
        <rFont val="Arial"/>
      </rPr>
      <t>**</t>
    </r>
  </si>
  <si>
    <r>
      <t>,252</t>
    </r>
    <r>
      <rPr>
        <vertAlign val="superscript"/>
        <sz val="9"/>
        <color indexed="8"/>
        <rFont val="Arial"/>
      </rPr>
      <t>**</t>
    </r>
  </si>
  <si>
    <r>
      <t>,289</t>
    </r>
    <r>
      <rPr>
        <vertAlign val="superscript"/>
        <sz val="9"/>
        <color indexed="8"/>
        <rFont val="Arial"/>
      </rPr>
      <t>**</t>
    </r>
  </si>
  <si>
    <r>
      <t>,248</t>
    </r>
    <r>
      <rPr>
        <vertAlign val="superscript"/>
        <sz val="9"/>
        <color indexed="8"/>
        <rFont val="Arial"/>
      </rPr>
      <t>**</t>
    </r>
  </si>
  <si>
    <r>
      <t>,310</t>
    </r>
    <r>
      <rPr>
        <vertAlign val="superscript"/>
        <sz val="9"/>
        <color indexed="8"/>
        <rFont val="Arial"/>
      </rPr>
      <t>**</t>
    </r>
  </si>
  <si>
    <r>
      <t>,683</t>
    </r>
    <r>
      <rPr>
        <vertAlign val="superscript"/>
        <sz val="9"/>
        <color indexed="8"/>
        <rFont val="Arial"/>
      </rPr>
      <t>**</t>
    </r>
  </si>
  <si>
    <r>
      <t>,336</t>
    </r>
    <r>
      <rPr>
        <vertAlign val="superscript"/>
        <sz val="9"/>
        <color indexed="8"/>
        <rFont val="Arial"/>
      </rPr>
      <t>**</t>
    </r>
  </si>
  <si>
    <r>
      <t>,228</t>
    </r>
    <r>
      <rPr>
        <vertAlign val="superscript"/>
        <sz val="9"/>
        <color indexed="8"/>
        <rFont val="Arial"/>
      </rPr>
      <t>*</t>
    </r>
  </si>
  <si>
    <r>
      <t>,223</t>
    </r>
    <r>
      <rPr>
        <vertAlign val="superscript"/>
        <sz val="9"/>
        <color indexed="8"/>
        <rFont val="Arial"/>
      </rPr>
      <t>*</t>
    </r>
  </si>
  <si>
    <r>
      <t>,520</t>
    </r>
    <r>
      <rPr>
        <vertAlign val="superscript"/>
        <sz val="9"/>
        <color indexed="8"/>
        <rFont val="Arial"/>
      </rPr>
      <t>**</t>
    </r>
  </si>
  <si>
    <r>
      <t>,286</t>
    </r>
    <r>
      <rPr>
        <vertAlign val="superscript"/>
        <sz val="9"/>
        <color indexed="8"/>
        <rFont val="Arial"/>
      </rPr>
      <t>**</t>
    </r>
  </si>
  <si>
    <r>
      <t>-,259</t>
    </r>
    <r>
      <rPr>
        <vertAlign val="superscript"/>
        <sz val="9"/>
        <color indexed="8"/>
        <rFont val="Arial"/>
      </rPr>
      <t>**</t>
    </r>
  </si>
  <si>
    <r>
      <t>,393</t>
    </r>
    <r>
      <rPr>
        <vertAlign val="superscript"/>
        <sz val="9"/>
        <color indexed="8"/>
        <rFont val="Arial"/>
      </rPr>
      <t>**</t>
    </r>
  </si>
  <si>
    <r>
      <t>,410</t>
    </r>
    <r>
      <rPr>
        <vertAlign val="superscript"/>
        <sz val="9"/>
        <color indexed="8"/>
        <rFont val="Arial"/>
      </rPr>
      <t>**</t>
    </r>
  </si>
  <si>
    <r>
      <t>,320</t>
    </r>
    <r>
      <rPr>
        <vertAlign val="superscript"/>
        <sz val="9"/>
        <color indexed="8"/>
        <rFont val="Arial"/>
      </rPr>
      <t>**</t>
    </r>
  </si>
  <si>
    <r>
      <t>,322</t>
    </r>
    <r>
      <rPr>
        <vertAlign val="superscript"/>
        <sz val="9"/>
        <color indexed="8"/>
        <rFont val="Arial"/>
      </rPr>
      <t>**</t>
    </r>
  </si>
  <si>
    <r>
      <t>,210</t>
    </r>
    <r>
      <rPr>
        <vertAlign val="superscript"/>
        <sz val="9"/>
        <color indexed="8"/>
        <rFont val="Arial"/>
      </rPr>
      <t>*</t>
    </r>
  </si>
  <si>
    <r>
      <t>,291</t>
    </r>
    <r>
      <rPr>
        <vertAlign val="superscript"/>
        <sz val="9"/>
        <color indexed="8"/>
        <rFont val="Arial"/>
      </rPr>
      <t>**</t>
    </r>
  </si>
  <si>
    <r>
      <t>,623</t>
    </r>
    <r>
      <rPr>
        <vertAlign val="superscript"/>
        <sz val="9"/>
        <color indexed="8"/>
        <rFont val="Arial"/>
      </rPr>
      <t>**</t>
    </r>
  </si>
  <si>
    <r>
      <t>,373</t>
    </r>
    <r>
      <rPr>
        <vertAlign val="superscript"/>
        <sz val="9"/>
        <color indexed="8"/>
        <rFont val="Arial"/>
      </rPr>
      <t>**</t>
    </r>
  </si>
  <si>
    <r>
      <t>,194</t>
    </r>
    <r>
      <rPr>
        <vertAlign val="superscript"/>
        <sz val="9"/>
        <color indexed="8"/>
        <rFont val="Arial"/>
      </rPr>
      <t>*</t>
    </r>
  </si>
  <si>
    <r>
      <t>,345</t>
    </r>
    <r>
      <rPr>
        <vertAlign val="superscript"/>
        <sz val="9"/>
        <color indexed="8"/>
        <rFont val="Arial"/>
      </rPr>
      <t>**</t>
    </r>
  </si>
  <si>
    <r>
      <t>,272</t>
    </r>
    <r>
      <rPr>
        <vertAlign val="superscript"/>
        <sz val="9"/>
        <color indexed="8"/>
        <rFont val="Arial"/>
      </rPr>
      <t>**</t>
    </r>
  </si>
  <si>
    <r>
      <t>-,263</t>
    </r>
    <r>
      <rPr>
        <vertAlign val="superscript"/>
        <sz val="9"/>
        <color indexed="8"/>
        <rFont val="Arial"/>
      </rPr>
      <t>**</t>
    </r>
  </si>
  <si>
    <r>
      <t>,618</t>
    </r>
    <r>
      <rPr>
        <vertAlign val="superscript"/>
        <sz val="9"/>
        <color indexed="8"/>
        <rFont val="Arial"/>
      </rPr>
      <t>**</t>
    </r>
  </si>
  <si>
    <r>
      <t>-,190</t>
    </r>
    <r>
      <rPr>
        <vertAlign val="superscript"/>
        <sz val="9"/>
        <color indexed="8"/>
        <rFont val="Arial"/>
      </rPr>
      <t>*</t>
    </r>
  </si>
  <si>
    <r>
      <t>,287</t>
    </r>
    <r>
      <rPr>
        <vertAlign val="superscript"/>
        <sz val="9"/>
        <color indexed="8"/>
        <rFont val="Arial"/>
      </rPr>
      <t>**</t>
    </r>
  </si>
  <si>
    <r>
      <t>-,200</t>
    </r>
    <r>
      <rPr>
        <vertAlign val="superscript"/>
        <sz val="9"/>
        <color indexed="8"/>
        <rFont val="Arial"/>
      </rPr>
      <t>*</t>
    </r>
  </si>
  <si>
    <r>
      <t>-,290</t>
    </r>
    <r>
      <rPr>
        <vertAlign val="superscript"/>
        <sz val="9"/>
        <color indexed="8"/>
        <rFont val="Arial"/>
      </rPr>
      <t>**</t>
    </r>
  </si>
  <si>
    <r>
      <t>,253</t>
    </r>
    <r>
      <rPr>
        <vertAlign val="superscript"/>
        <sz val="9"/>
        <color indexed="8"/>
        <rFont val="Arial"/>
      </rPr>
      <t>**</t>
    </r>
  </si>
  <si>
    <r>
      <t>,277</t>
    </r>
    <r>
      <rPr>
        <vertAlign val="superscript"/>
        <sz val="9"/>
        <color indexed="8"/>
        <rFont val="Arial"/>
      </rPr>
      <t>**</t>
    </r>
  </si>
  <si>
    <r>
      <t>,632</t>
    </r>
    <r>
      <rPr>
        <vertAlign val="superscript"/>
        <sz val="9"/>
        <color indexed="8"/>
        <rFont val="Arial"/>
      </rPr>
      <t>**</t>
    </r>
  </si>
  <si>
    <r>
      <t>,314</t>
    </r>
    <r>
      <rPr>
        <vertAlign val="superscript"/>
        <sz val="9"/>
        <color indexed="8"/>
        <rFont val="Arial"/>
      </rPr>
      <t>**</t>
    </r>
  </si>
  <si>
    <r>
      <t>,646</t>
    </r>
    <r>
      <rPr>
        <vertAlign val="superscript"/>
        <sz val="9"/>
        <color indexed="8"/>
        <rFont val="Arial"/>
      </rPr>
      <t>**</t>
    </r>
  </si>
  <si>
    <r>
      <t>,303</t>
    </r>
    <r>
      <rPr>
        <vertAlign val="superscript"/>
        <sz val="9"/>
        <color indexed="8"/>
        <rFont val="Arial"/>
      </rPr>
      <t>**</t>
    </r>
  </si>
  <si>
    <r>
      <t>,542</t>
    </r>
    <r>
      <rPr>
        <vertAlign val="superscript"/>
        <sz val="9"/>
        <color indexed="8"/>
        <rFont val="Arial"/>
      </rPr>
      <t>**</t>
    </r>
  </si>
  <si>
    <r>
      <t>,247</t>
    </r>
    <r>
      <rPr>
        <vertAlign val="superscript"/>
        <sz val="9"/>
        <color indexed="8"/>
        <rFont val="Arial"/>
      </rPr>
      <t>**</t>
    </r>
  </si>
  <si>
    <r>
      <t>,672</t>
    </r>
    <r>
      <rPr>
        <vertAlign val="superscript"/>
        <sz val="9"/>
        <color indexed="8"/>
        <rFont val="Arial"/>
      </rPr>
      <t>**</t>
    </r>
  </si>
  <si>
    <r>
      <t>,724</t>
    </r>
    <r>
      <rPr>
        <vertAlign val="superscript"/>
        <sz val="9"/>
        <color indexed="8"/>
        <rFont val="Arial"/>
      </rPr>
      <t>**</t>
    </r>
  </si>
  <si>
    <r>
      <t>,441</t>
    </r>
    <r>
      <rPr>
        <vertAlign val="superscript"/>
        <sz val="9"/>
        <color indexed="8"/>
        <rFont val="Arial"/>
      </rPr>
      <t>**</t>
    </r>
  </si>
  <si>
    <r>
      <t>,296</t>
    </r>
    <r>
      <rPr>
        <vertAlign val="superscript"/>
        <sz val="9"/>
        <color indexed="8"/>
        <rFont val="Arial"/>
      </rPr>
      <t>**</t>
    </r>
  </si>
  <si>
    <r>
      <t>-,191</t>
    </r>
    <r>
      <rPr>
        <vertAlign val="superscript"/>
        <sz val="9"/>
        <color indexed="8"/>
        <rFont val="Arial"/>
      </rPr>
      <t>*</t>
    </r>
  </si>
  <si>
    <r>
      <t>,770</t>
    </r>
    <r>
      <rPr>
        <vertAlign val="superscript"/>
        <sz val="9"/>
        <color indexed="8"/>
        <rFont val="Arial"/>
      </rPr>
      <t>**</t>
    </r>
  </si>
  <si>
    <r>
      <t>,460</t>
    </r>
    <r>
      <rPr>
        <vertAlign val="superscript"/>
        <sz val="9"/>
        <color indexed="8"/>
        <rFont val="Arial"/>
      </rPr>
      <t>**</t>
    </r>
  </si>
  <si>
    <r>
      <t>,294</t>
    </r>
    <r>
      <rPr>
        <vertAlign val="superscript"/>
        <sz val="9"/>
        <color indexed="8"/>
        <rFont val="Arial"/>
      </rPr>
      <t>**</t>
    </r>
  </si>
  <si>
    <r>
      <t>,197</t>
    </r>
    <r>
      <rPr>
        <vertAlign val="superscript"/>
        <sz val="9"/>
        <color indexed="8"/>
        <rFont val="Arial"/>
      </rPr>
      <t>*</t>
    </r>
  </si>
  <si>
    <r>
      <t>-,189</t>
    </r>
    <r>
      <rPr>
        <vertAlign val="superscript"/>
        <sz val="9"/>
        <color indexed="8"/>
        <rFont val="Arial"/>
      </rPr>
      <t>*</t>
    </r>
  </si>
  <si>
    <r>
      <t>,564</t>
    </r>
    <r>
      <rPr>
        <vertAlign val="superscript"/>
        <sz val="9"/>
        <color indexed="8"/>
        <rFont val="Arial"/>
      </rPr>
      <t>**</t>
    </r>
  </si>
  <si>
    <r>
      <t>,335</t>
    </r>
    <r>
      <rPr>
        <vertAlign val="superscript"/>
        <sz val="9"/>
        <color indexed="8"/>
        <rFont val="Arial"/>
      </rPr>
      <t>**</t>
    </r>
  </si>
  <si>
    <r>
      <t>,458</t>
    </r>
    <r>
      <rPr>
        <vertAlign val="superscript"/>
        <sz val="9"/>
        <color indexed="8"/>
        <rFont val="Arial"/>
      </rPr>
      <t>**</t>
    </r>
  </si>
  <si>
    <r>
      <t>-,208</t>
    </r>
    <r>
      <rPr>
        <vertAlign val="superscript"/>
        <sz val="9"/>
        <color indexed="8"/>
        <rFont val="Arial"/>
      </rPr>
      <t>*</t>
    </r>
  </si>
  <si>
    <r>
      <t>,566</t>
    </r>
    <r>
      <rPr>
        <vertAlign val="superscript"/>
        <sz val="9"/>
        <color indexed="8"/>
        <rFont val="Arial"/>
      </rPr>
      <t>**</t>
    </r>
  </si>
  <si>
    <r>
      <t>,219</t>
    </r>
    <r>
      <rPr>
        <vertAlign val="superscript"/>
        <sz val="9"/>
        <color indexed="8"/>
        <rFont val="Arial"/>
      </rPr>
      <t>*</t>
    </r>
  </si>
  <si>
    <r>
      <t>,280</t>
    </r>
    <r>
      <rPr>
        <vertAlign val="superscript"/>
        <sz val="9"/>
        <color indexed="8"/>
        <rFont val="Arial"/>
      </rPr>
      <t>**</t>
    </r>
  </si>
  <si>
    <r>
      <t>-,206</t>
    </r>
    <r>
      <rPr>
        <vertAlign val="superscript"/>
        <sz val="9"/>
        <color indexed="8"/>
        <rFont val="Arial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#.000"/>
    <numFmt numFmtId="165" formatCode="0.000"/>
    <numFmt numFmtId="166" formatCode="###0.000"/>
    <numFmt numFmtId="167" formatCode="###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9"/>
      <color indexed="8"/>
      <name val="Arial Bold"/>
    </font>
    <font>
      <sz val="9"/>
      <color indexed="8"/>
      <name val="Arial"/>
      <family val="2"/>
      <charset val="238"/>
    </font>
    <font>
      <b/>
      <sz val="11"/>
      <color rgb="FF202122"/>
      <name val="Arial"/>
      <family val="2"/>
      <charset val="238"/>
    </font>
    <font>
      <sz val="10"/>
      <name val="Arial"/>
    </font>
    <font>
      <sz val="9"/>
      <color indexed="8"/>
      <name val="Arial"/>
    </font>
    <font>
      <vertAlign val="superscript"/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6" fillId="0" borderId="0"/>
  </cellStyleXfs>
  <cellXfs count="60">
    <xf numFmtId="0" fontId="0" fillId="0" borderId="0" xfId="0"/>
    <xf numFmtId="165" fontId="0" fillId="0" borderId="0" xfId="0" applyNumberFormat="1"/>
    <xf numFmtId="0" fontId="4" fillId="0" borderId="7" xfId="1" applyFont="1" applyBorder="1" applyAlignment="1">
      <alignment horizontal="left" vertical="top"/>
    </xf>
    <xf numFmtId="0" fontId="4" fillId="0" borderId="11" xfId="1" applyFont="1" applyBorder="1" applyAlignment="1">
      <alignment horizontal="left" vertical="top"/>
    </xf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3" applyFont="1" applyBorder="1" applyAlignment="1">
      <alignment horizontal="center" vertical="center" wrapText="1"/>
    </xf>
    <xf numFmtId="0" fontId="6" fillId="0" borderId="0" xfId="3"/>
    <xf numFmtId="0" fontId="7" fillId="0" borderId="2" xfId="3" applyFont="1" applyBorder="1" applyAlignment="1">
      <alignment horizontal="left" wrapText="1"/>
    </xf>
    <xf numFmtId="0" fontId="7" fillId="0" borderId="3" xfId="3" applyFont="1" applyBorder="1" applyAlignment="1">
      <alignment horizontal="left" wrapText="1"/>
    </xf>
    <xf numFmtId="0" fontId="7" fillId="0" borderId="14" xfId="3" applyFont="1" applyBorder="1" applyAlignment="1">
      <alignment horizontal="left" wrapText="1"/>
    </xf>
    <xf numFmtId="0" fontId="7" fillId="0" borderId="1" xfId="3" applyFont="1" applyBorder="1" applyAlignment="1">
      <alignment horizontal="center" wrapText="1"/>
    </xf>
    <xf numFmtId="0" fontId="7" fillId="0" borderId="4" xfId="3" applyFont="1" applyBorder="1" applyAlignment="1">
      <alignment horizontal="center" wrapText="1"/>
    </xf>
    <xf numFmtId="0" fontId="7" fillId="0" borderId="5" xfId="3" applyFont="1" applyBorder="1" applyAlignment="1">
      <alignment horizontal="center" wrapText="1"/>
    </xf>
    <xf numFmtId="0" fontId="7" fillId="0" borderId="6" xfId="3" applyFont="1" applyBorder="1" applyAlignment="1">
      <alignment horizontal="left" vertical="top" wrapText="1"/>
    </xf>
    <xf numFmtId="0" fontId="7" fillId="0" borderId="7" xfId="3" applyFont="1" applyBorder="1" applyAlignment="1">
      <alignment horizontal="left" vertical="top" wrapText="1"/>
    </xf>
    <xf numFmtId="0" fontId="7" fillId="0" borderId="15" xfId="3" applyFont="1" applyBorder="1" applyAlignment="1">
      <alignment horizontal="left" vertical="top" wrapText="1"/>
    </xf>
    <xf numFmtId="166" fontId="7" fillId="0" borderId="16" xfId="3" applyNumberFormat="1" applyFont="1" applyBorder="1" applyAlignment="1">
      <alignment horizontal="right" vertical="center"/>
    </xf>
    <xf numFmtId="0" fontId="7" fillId="0" borderId="8" xfId="3" applyFont="1" applyBorder="1" applyAlignment="1">
      <alignment horizontal="right" vertical="center"/>
    </xf>
    <xf numFmtId="164" fontId="7" fillId="0" borderId="8" xfId="3" applyNumberFormat="1" applyFont="1" applyBorder="1" applyAlignment="1">
      <alignment horizontal="right" vertical="center"/>
    </xf>
    <xf numFmtId="164" fontId="7" fillId="0" borderId="9" xfId="3" applyNumberFormat="1" applyFont="1" applyBorder="1" applyAlignment="1">
      <alignment horizontal="right" vertical="center"/>
    </xf>
    <xf numFmtId="0" fontId="7" fillId="0" borderId="10" xfId="3" applyFont="1" applyBorder="1" applyAlignment="1">
      <alignment horizontal="left" vertical="top" wrapText="1"/>
    </xf>
    <xf numFmtId="0" fontId="7" fillId="0" borderId="0" xfId="3" applyFont="1" applyBorder="1" applyAlignment="1">
      <alignment horizontal="left" vertical="top" wrapText="1"/>
    </xf>
    <xf numFmtId="0" fontId="7" fillId="0" borderId="17" xfId="3" applyFont="1" applyBorder="1" applyAlignment="1">
      <alignment horizontal="left" vertical="top" wrapText="1"/>
    </xf>
    <xf numFmtId="0" fontId="7" fillId="0" borderId="18" xfId="3" applyFont="1" applyBorder="1" applyAlignment="1">
      <alignment horizontal="right" vertical="center"/>
    </xf>
    <xf numFmtId="164" fontId="7" fillId="0" borderId="12" xfId="3" applyNumberFormat="1" applyFont="1" applyBorder="1" applyAlignment="1">
      <alignment horizontal="right" vertical="center"/>
    </xf>
    <xf numFmtId="164" fontId="7" fillId="0" borderId="13" xfId="3" applyNumberFormat="1" applyFont="1" applyBorder="1" applyAlignment="1">
      <alignment horizontal="right" vertical="center"/>
    </xf>
    <xf numFmtId="0" fontId="7" fillId="0" borderId="11" xfId="3" applyFont="1" applyBorder="1" applyAlignment="1">
      <alignment horizontal="left" vertical="top" wrapText="1"/>
    </xf>
    <xf numFmtId="0" fontId="7" fillId="0" borderId="19" xfId="3" applyFont="1" applyBorder="1" applyAlignment="1">
      <alignment horizontal="left" vertical="top" wrapText="1"/>
    </xf>
    <xf numFmtId="167" fontId="7" fillId="0" borderId="20" xfId="3" applyNumberFormat="1" applyFont="1" applyBorder="1" applyAlignment="1">
      <alignment horizontal="right" vertical="center"/>
    </xf>
    <xf numFmtId="167" fontId="7" fillId="0" borderId="21" xfId="3" applyNumberFormat="1" applyFont="1" applyBorder="1" applyAlignment="1">
      <alignment horizontal="right" vertical="center"/>
    </xf>
    <xf numFmtId="167" fontId="7" fillId="0" borderId="22" xfId="3" applyNumberFormat="1" applyFont="1" applyBorder="1" applyAlignment="1">
      <alignment horizontal="right" vertical="center"/>
    </xf>
    <xf numFmtId="166" fontId="7" fillId="0" borderId="12" xfId="3" applyNumberFormat="1" applyFont="1" applyBorder="1" applyAlignment="1">
      <alignment horizontal="right" vertical="center"/>
    </xf>
    <xf numFmtId="0" fontId="7" fillId="0" borderId="12" xfId="3" applyFont="1" applyBorder="1" applyAlignment="1">
      <alignment horizontal="right" vertical="center"/>
    </xf>
    <xf numFmtId="0" fontId="7" fillId="0" borderId="13" xfId="3" applyFont="1" applyBorder="1" applyAlignment="1">
      <alignment horizontal="right" vertical="center"/>
    </xf>
    <xf numFmtId="164" fontId="7" fillId="0" borderId="18" xfId="3" applyNumberFormat="1" applyFont="1" applyBorder="1" applyAlignment="1">
      <alignment horizontal="right" vertical="center"/>
    </xf>
    <xf numFmtId="166" fontId="7" fillId="0" borderId="13" xfId="3" applyNumberFormat="1" applyFont="1" applyBorder="1" applyAlignment="1">
      <alignment horizontal="right" vertical="center"/>
    </xf>
    <xf numFmtId="0" fontId="7" fillId="0" borderId="23" xfId="3" applyFont="1" applyBorder="1" applyAlignment="1">
      <alignment horizontal="left" vertical="top" wrapText="1"/>
    </xf>
    <xf numFmtId="0" fontId="7" fillId="0" borderId="24" xfId="3" applyFont="1" applyBorder="1" applyAlignment="1">
      <alignment horizontal="left" vertical="top" wrapText="1"/>
    </xf>
    <xf numFmtId="0" fontId="7" fillId="0" borderId="25" xfId="3" applyFont="1" applyBorder="1" applyAlignment="1">
      <alignment horizontal="left" vertical="top" wrapText="1"/>
    </xf>
    <xf numFmtId="167" fontId="7" fillId="0" borderId="26" xfId="3" applyNumberFormat="1" applyFont="1" applyBorder="1" applyAlignment="1">
      <alignment horizontal="right" vertical="center"/>
    </xf>
    <xf numFmtId="167" fontId="7" fillId="0" borderId="27" xfId="3" applyNumberFormat="1" applyFont="1" applyBorder="1" applyAlignment="1">
      <alignment horizontal="right" vertical="center"/>
    </xf>
    <xf numFmtId="167" fontId="7" fillId="0" borderId="28" xfId="3" applyNumberFormat="1" applyFont="1" applyBorder="1" applyAlignment="1">
      <alignment horizontal="right" vertical="center"/>
    </xf>
    <xf numFmtId="0" fontId="7" fillId="0" borderId="2" xfId="3" applyFont="1" applyBorder="1" applyAlignment="1">
      <alignment wrapText="1"/>
    </xf>
    <xf numFmtId="0" fontId="7" fillId="0" borderId="14" xfId="3" applyFont="1" applyBorder="1" applyAlignment="1">
      <alignment wrapText="1"/>
    </xf>
    <xf numFmtId="0" fontId="3" fillId="0" borderId="0" xfId="3" applyFont="1" applyBorder="1" applyAlignment="1">
      <alignment vertical="center" wrapText="1"/>
    </xf>
    <xf numFmtId="0" fontId="3" fillId="0" borderId="0" xfId="3" applyFont="1" applyBorder="1" applyAlignment="1">
      <alignment wrapText="1"/>
    </xf>
    <xf numFmtId="0" fontId="7" fillId="0" borderId="15" xfId="3" applyFont="1" applyBorder="1" applyAlignment="1">
      <alignment horizontal="left" wrapText="1"/>
    </xf>
    <xf numFmtId="0" fontId="7" fillId="0" borderId="17" xfId="3" applyFont="1" applyBorder="1" applyAlignment="1">
      <alignment horizontal="left" wrapText="1"/>
    </xf>
    <xf numFmtId="0" fontId="0" fillId="0" borderId="0" xfId="0" applyAlignment="1"/>
    <xf numFmtId="0" fontId="3" fillId="0" borderId="0" xfId="3" applyFont="1" applyBorder="1" applyAlignment="1"/>
    <xf numFmtId="0" fontId="7" fillId="0" borderId="3" xfId="3" applyFont="1" applyBorder="1" applyAlignment="1"/>
    <xf numFmtId="0" fontId="7" fillId="0" borderId="7" xfId="3" applyFont="1" applyBorder="1" applyAlignment="1">
      <alignment horizontal="left"/>
    </xf>
    <xf numFmtId="0" fontId="7" fillId="0" borderId="11" xfId="3" applyFont="1" applyBorder="1" applyAlignment="1">
      <alignment horizontal="left"/>
    </xf>
    <xf numFmtId="0" fontId="7" fillId="2" borderId="8" xfId="3" applyFont="1" applyFill="1" applyBorder="1" applyAlignment="1">
      <alignment horizontal="right" vertical="center"/>
    </xf>
    <xf numFmtId="0" fontId="7" fillId="2" borderId="12" xfId="3" applyFont="1" applyFill="1" applyBorder="1" applyAlignment="1">
      <alignment horizontal="right" vertical="center"/>
    </xf>
    <xf numFmtId="0" fontId="7" fillId="2" borderId="13" xfId="3" applyFont="1" applyFill="1" applyBorder="1" applyAlignment="1">
      <alignment horizontal="right" vertical="center"/>
    </xf>
    <xf numFmtId="165" fontId="7" fillId="2" borderId="12" xfId="3" applyNumberFormat="1" applyFont="1" applyFill="1" applyBorder="1" applyAlignment="1">
      <alignment horizontal="right" vertical="center"/>
    </xf>
    <xf numFmtId="165" fontId="7" fillId="2" borderId="13" xfId="3" applyNumberFormat="1" applyFont="1" applyFill="1" applyBorder="1" applyAlignment="1">
      <alignment horizontal="right" vertical="center"/>
    </xf>
  </cellXfs>
  <cellStyles count="4">
    <cellStyle name="Normalny" xfId="0" builtinId="0"/>
    <cellStyle name="Normalny 2" xfId="2" xr:uid="{28272591-54E9-4423-A742-745D434AAD26}"/>
    <cellStyle name="Normalny_Arkusz1 2" xfId="1" xr:uid="{BE210D13-A0C5-43A6-BE29-240C272589CD}"/>
    <cellStyle name="Normalny_tab sur popr" xfId="3" xr:uid="{9B14C1AB-8F5E-462D-AA4D-CBDEEC8C30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59999389629810485"/>
  </sheetPr>
  <dimension ref="A3:E8"/>
  <sheetViews>
    <sheetView tabSelected="1" workbookViewId="0">
      <selection activeCell="J32" sqref="J32"/>
    </sheetView>
  </sheetViews>
  <sheetFormatPr defaultRowHeight="15"/>
  <cols>
    <col min="2" max="2" width="48.42578125" customWidth="1"/>
    <col min="3" max="3" width="14.42578125" bestFit="1" customWidth="1"/>
  </cols>
  <sheetData>
    <row r="3" spans="1:5">
      <c r="A3" t="s">
        <v>6</v>
      </c>
      <c r="B3" t="s">
        <v>12</v>
      </c>
      <c r="C3" t="s">
        <v>0</v>
      </c>
      <c r="D3" t="s">
        <v>13</v>
      </c>
      <c r="E3" t="s">
        <v>14</v>
      </c>
    </row>
    <row r="4" spans="1:5">
      <c r="A4" t="s">
        <v>7</v>
      </c>
      <c r="B4" t="s">
        <v>1</v>
      </c>
      <c r="C4" s="1">
        <v>0.82624601098853978</v>
      </c>
      <c r="D4" s="1">
        <v>0.58714080000000002</v>
      </c>
      <c r="E4" s="1">
        <v>0.87606809897953353</v>
      </c>
    </row>
    <row r="5" spans="1:5">
      <c r="A5" t="s">
        <v>8</v>
      </c>
      <c r="B5" t="s">
        <v>2</v>
      </c>
      <c r="C5" s="1">
        <v>0.65506465744192566</v>
      </c>
      <c r="D5" s="1">
        <v>0.43089999999999995</v>
      </c>
      <c r="E5" s="1">
        <v>0.78233271402764104</v>
      </c>
    </row>
    <row r="6" spans="1:5">
      <c r="A6" t="s">
        <v>9</v>
      </c>
      <c r="B6" t="s">
        <v>3</v>
      </c>
      <c r="C6" s="1">
        <v>0.54884730014025074</v>
      </c>
      <c r="D6" s="1">
        <v>0.33351920000000002</v>
      </c>
      <c r="E6" s="1">
        <v>0.70792387448629945</v>
      </c>
    </row>
    <row r="7" spans="1:5">
      <c r="A7" t="s">
        <v>10</v>
      </c>
      <c r="B7" t="s">
        <v>4</v>
      </c>
      <c r="C7" s="1">
        <v>0.61942446932068063</v>
      </c>
      <c r="D7" s="1">
        <v>0.38880239999999999</v>
      </c>
      <c r="E7" s="1">
        <v>0.75990203713236415</v>
      </c>
    </row>
    <row r="8" spans="1:5">
      <c r="A8" t="s">
        <v>11</v>
      </c>
      <c r="B8" t="s">
        <v>5</v>
      </c>
      <c r="C8" s="1">
        <v>0.76059289652821105</v>
      </c>
      <c r="D8" s="1">
        <v>0.49761840000000002</v>
      </c>
      <c r="E8" s="1">
        <v>0.83032170345956458</v>
      </c>
    </row>
  </sheetData>
  <pageMargins left="0.7" right="0.7" top="0.75" bottom="0.75" header="0.3" footer="0.3"/>
  <ignoredErrors>
    <ignoredError sqref="A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48CF-2874-46B8-8E58-9A7494667806}">
  <dimension ref="A3:G62"/>
  <sheetViews>
    <sheetView topLeftCell="A14" workbookViewId="0">
      <selection activeCell="B54" sqref="B54:B58"/>
    </sheetView>
  </sheetViews>
  <sheetFormatPr defaultRowHeight="15"/>
  <cols>
    <col min="1" max="1" width="81.7109375" customWidth="1"/>
    <col min="2" max="2" width="6.7109375" customWidth="1"/>
    <col min="6" max="6" width="4.140625" customWidth="1"/>
    <col min="7" max="8" width="9.28515625" customWidth="1"/>
  </cols>
  <sheetData>
    <row r="3" spans="1:7">
      <c r="A3" s="4"/>
      <c r="B3" t="s">
        <v>52</v>
      </c>
    </row>
    <row r="4" spans="1:7">
      <c r="F4" s="5" t="s">
        <v>48</v>
      </c>
      <c r="G4" s="6">
        <v>5</v>
      </c>
    </row>
    <row r="5" spans="1:7" ht="15.75" thickBot="1">
      <c r="B5" t="s">
        <v>49</v>
      </c>
      <c r="C5" t="s">
        <v>50</v>
      </c>
      <c r="D5" t="s">
        <v>51</v>
      </c>
    </row>
    <row r="6" spans="1:7" ht="15.75" thickTop="1">
      <c r="A6" s="2" t="s">
        <v>17</v>
      </c>
      <c r="B6" s="55">
        <v>0.67100000000000004</v>
      </c>
      <c r="C6" s="1">
        <f>B6^2</f>
        <v>0.45024100000000006</v>
      </c>
      <c r="D6" s="1">
        <f>1-C6</f>
        <v>0.54975899999999989</v>
      </c>
    </row>
    <row r="7" spans="1:7">
      <c r="A7" s="3" t="s">
        <v>18</v>
      </c>
      <c r="B7" s="56">
        <v>0.72899999999999998</v>
      </c>
      <c r="C7" s="1">
        <f t="shared" ref="C7:C10" si="0">B7^2</f>
        <v>0.53144099999999994</v>
      </c>
      <c r="D7" s="1">
        <f t="shared" ref="D7:D10" si="1">1-C7</f>
        <v>0.46855900000000006</v>
      </c>
    </row>
    <row r="8" spans="1:7">
      <c r="A8" s="3" t="s">
        <v>19</v>
      </c>
      <c r="B8" s="56">
        <v>0.83499999999999996</v>
      </c>
      <c r="C8" s="1">
        <f t="shared" si="0"/>
        <v>0.69722499999999998</v>
      </c>
      <c r="D8" s="1">
        <f t="shared" si="1"/>
        <v>0.30277500000000002</v>
      </c>
    </row>
    <row r="9" spans="1:7">
      <c r="A9" s="3" t="s">
        <v>20</v>
      </c>
      <c r="B9" s="56">
        <v>0.81100000000000005</v>
      </c>
      <c r="C9" s="1">
        <f t="shared" si="0"/>
        <v>0.65772100000000011</v>
      </c>
      <c r="D9" s="1">
        <f t="shared" si="1"/>
        <v>0.34227899999999989</v>
      </c>
    </row>
    <row r="10" spans="1:7">
      <c r="A10" s="3" t="s">
        <v>21</v>
      </c>
      <c r="B10" s="56">
        <v>0.77400000000000002</v>
      </c>
      <c r="C10" s="1">
        <f t="shared" si="0"/>
        <v>0.59907600000000005</v>
      </c>
      <c r="D10" s="1">
        <f t="shared" si="1"/>
        <v>0.40092399999999995</v>
      </c>
    </row>
    <row r="11" spans="1:7">
      <c r="B11" s="1"/>
      <c r="C11" s="1"/>
      <c r="D11" s="1"/>
    </row>
    <row r="12" spans="1:7">
      <c r="B12" t="s">
        <v>13</v>
      </c>
      <c r="C12" s="1">
        <f>SUM(C6:C10)/$G$4</f>
        <v>0.58714080000000002</v>
      </c>
      <c r="D12" s="1"/>
    </row>
    <row r="13" spans="1:7">
      <c r="B13" t="s">
        <v>14</v>
      </c>
      <c r="C13" s="1">
        <f>(SUM(B6:B10)^2)/((SUM(B6:B10)^2)+SUM(D6:D10))</f>
        <v>0.87606809897953353</v>
      </c>
    </row>
    <row r="17" spans="1:4">
      <c r="B17" t="s">
        <v>49</v>
      </c>
      <c r="C17" t="s">
        <v>50</v>
      </c>
      <c r="D17" t="s">
        <v>51</v>
      </c>
    </row>
    <row r="18" spans="1:4">
      <c r="A18" s="3" t="s">
        <v>22</v>
      </c>
      <c r="B18" s="58">
        <v>0.35699999999999998</v>
      </c>
      <c r="C18" s="1">
        <f>B18^2</f>
        <v>0.12744899999999998</v>
      </c>
      <c r="D18" s="1">
        <f>1-C18</f>
        <v>0.87255100000000008</v>
      </c>
    </row>
    <row r="19" spans="1:4">
      <c r="A19" s="3" t="s">
        <v>23</v>
      </c>
      <c r="B19" s="58">
        <v>0.70099999999999996</v>
      </c>
      <c r="C19" s="1">
        <f t="shared" ref="C19:C22" si="2">B19^2</f>
        <v>0.49140099999999992</v>
      </c>
      <c r="D19" s="1">
        <f t="shared" ref="D19:D22" si="3">1-C19</f>
        <v>0.50859900000000002</v>
      </c>
    </row>
    <row r="20" spans="1:4">
      <c r="A20" s="3" t="s">
        <v>24</v>
      </c>
      <c r="B20" s="58">
        <v>0.78</v>
      </c>
      <c r="C20" s="1">
        <f t="shared" si="2"/>
        <v>0.60840000000000005</v>
      </c>
      <c r="D20" s="1">
        <f t="shared" si="3"/>
        <v>0.39159999999999995</v>
      </c>
    </row>
    <row r="21" spans="1:4">
      <c r="A21" s="3" t="s">
        <v>25</v>
      </c>
      <c r="B21" s="58">
        <v>0.71499999999999997</v>
      </c>
      <c r="C21" s="1">
        <f t="shared" si="2"/>
        <v>0.51122499999999993</v>
      </c>
      <c r="D21" s="1">
        <f t="shared" si="3"/>
        <v>0.48877500000000007</v>
      </c>
    </row>
    <row r="22" spans="1:4">
      <c r="A22" s="3" t="s">
        <v>26</v>
      </c>
      <c r="B22" s="58">
        <v>0.64500000000000002</v>
      </c>
      <c r="C22" s="1">
        <f t="shared" si="2"/>
        <v>0.41602500000000003</v>
      </c>
      <c r="D22" s="1">
        <f t="shared" si="3"/>
        <v>0.58397499999999991</v>
      </c>
    </row>
    <row r="23" spans="1:4">
      <c r="B23" s="1"/>
      <c r="C23" s="1"/>
      <c r="D23" s="1"/>
    </row>
    <row r="24" spans="1:4">
      <c r="B24" t="s">
        <v>13</v>
      </c>
      <c r="C24" s="1">
        <f>SUM(C18:C22)/$G$4</f>
        <v>0.43089999999999995</v>
      </c>
      <c r="D24" s="1"/>
    </row>
    <row r="25" spans="1:4">
      <c r="B25" t="s">
        <v>14</v>
      </c>
      <c r="C25" s="1">
        <f>(SUM(B18:B22)^2)/((SUM(B18:B22)^2)+SUM(D18:D22))</f>
        <v>0.78233271402764104</v>
      </c>
    </row>
    <row r="26" spans="1:4">
      <c r="C26" s="1"/>
    </row>
    <row r="29" spans="1:4">
      <c r="B29" t="s">
        <v>49</v>
      </c>
      <c r="C29" t="s">
        <v>50</v>
      </c>
      <c r="D29" t="s">
        <v>51</v>
      </c>
    </row>
    <row r="30" spans="1:4">
      <c r="A30" s="3" t="s">
        <v>27</v>
      </c>
      <c r="B30" s="58">
        <v>0.68300000000000005</v>
      </c>
      <c r="C30" s="1">
        <f>B30^2</f>
        <v>0.4664890000000001</v>
      </c>
      <c r="D30" s="1">
        <f>1-C30</f>
        <v>0.53351099999999985</v>
      </c>
    </row>
    <row r="31" spans="1:4">
      <c r="A31" s="3" t="s">
        <v>28</v>
      </c>
      <c r="B31" s="58">
        <v>0.52</v>
      </c>
      <c r="C31" s="1">
        <f t="shared" ref="C31:C34" si="4">B31^2</f>
        <v>0.27040000000000003</v>
      </c>
      <c r="D31" s="1">
        <f t="shared" ref="D31:D34" si="5">1-C31</f>
        <v>0.72960000000000003</v>
      </c>
    </row>
    <row r="32" spans="1:4">
      <c r="A32" s="3" t="s">
        <v>29</v>
      </c>
      <c r="B32" s="58">
        <v>0.39300000000000002</v>
      </c>
      <c r="C32" s="1">
        <f t="shared" si="4"/>
        <v>0.154449</v>
      </c>
      <c r="D32" s="1">
        <f t="shared" si="5"/>
        <v>0.84555099999999994</v>
      </c>
    </row>
    <row r="33" spans="1:4">
      <c r="A33" s="3" t="s">
        <v>30</v>
      </c>
      <c r="B33" s="58">
        <v>0.623</v>
      </c>
      <c r="C33" s="1">
        <f t="shared" si="4"/>
        <v>0.388129</v>
      </c>
      <c r="D33" s="1">
        <f t="shared" si="5"/>
        <v>0.61187100000000005</v>
      </c>
    </row>
    <row r="34" spans="1:4">
      <c r="A34" s="3" t="s">
        <v>31</v>
      </c>
      <c r="B34" s="58">
        <v>0.623</v>
      </c>
      <c r="C34" s="1">
        <f t="shared" si="4"/>
        <v>0.388129</v>
      </c>
      <c r="D34" s="1">
        <f t="shared" si="5"/>
        <v>0.61187100000000005</v>
      </c>
    </row>
    <row r="35" spans="1:4">
      <c r="B35" s="1"/>
      <c r="C35" s="1"/>
      <c r="D35" s="1"/>
    </row>
    <row r="36" spans="1:4">
      <c r="B36" t="s">
        <v>13</v>
      </c>
      <c r="C36" s="1">
        <f>SUM(C30:C34)/$G$4</f>
        <v>0.33351920000000002</v>
      </c>
      <c r="D36" s="1"/>
    </row>
    <row r="37" spans="1:4">
      <c r="B37" t="s">
        <v>14</v>
      </c>
      <c r="C37" s="1">
        <f>(SUM(B30:B34)^2)/((SUM(B30:B34)^2)+SUM(D30:D34))</f>
        <v>0.70792387448629945</v>
      </c>
    </row>
    <row r="38" spans="1:4">
      <c r="C38" s="1"/>
    </row>
    <row r="41" spans="1:4">
      <c r="B41" t="s">
        <v>49</v>
      </c>
      <c r="C41" t="s">
        <v>50</v>
      </c>
      <c r="D41" t="s">
        <v>51</v>
      </c>
    </row>
    <row r="42" spans="1:4">
      <c r="A42" s="3" t="s">
        <v>32</v>
      </c>
      <c r="B42" s="56">
        <v>0.61799999999999999</v>
      </c>
      <c r="C42" s="1">
        <f>B42^2</f>
        <v>0.38192399999999999</v>
      </c>
      <c r="D42" s="1">
        <f>1-C42</f>
        <v>0.61807600000000007</v>
      </c>
    </row>
    <row r="43" spans="1:4">
      <c r="A43" s="3" t="s">
        <v>33</v>
      </c>
      <c r="B43" s="56">
        <v>0.63200000000000001</v>
      </c>
      <c r="C43" s="1">
        <f t="shared" ref="C43:C46" si="6">B43^2</f>
        <v>0.399424</v>
      </c>
      <c r="D43" s="1">
        <f t="shared" ref="D43:D46" si="7">1-C43</f>
        <v>0.600576</v>
      </c>
    </row>
    <row r="44" spans="1:4">
      <c r="A44" s="3" t="s">
        <v>34</v>
      </c>
      <c r="B44" s="56">
        <v>0.64600000000000002</v>
      </c>
      <c r="C44" s="1">
        <f t="shared" si="6"/>
        <v>0.41731600000000002</v>
      </c>
      <c r="D44" s="1">
        <f t="shared" si="7"/>
        <v>0.58268399999999998</v>
      </c>
    </row>
    <row r="45" spans="1:4">
      <c r="A45" s="3" t="s">
        <v>35</v>
      </c>
      <c r="B45" s="56">
        <v>0.54200000000000004</v>
      </c>
      <c r="C45" s="1">
        <f t="shared" si="6"/>
        <v>0.29376400000000003</v>
      </c>
      <c r="D45" s="1">
        <f t="shared" si="7"/>
        <v>0.70623599999999997</v>
      </c>
    </row>
    <row r="46" spans="1:4">
      <c r="A46" s="3" t="s">
        <v>36</v>
      </c>
      <c r="B46" s="56">
        <v>0.67200000000000004</v>
      </c>
      <c r="C46" s="1">
        <f t="shared" si="6"/>
        <v>0.45158400000000004</v>
      </c>
      <c r="D46" s="1">
        <f t="shared" si="7"/>
        <v>0.54841600000000001</v>
      </c>
    </row>
    <row r="47" spans="1:4">
      <c r="B47" s="1"/>
      <c r="C47" s="1"/>
      <c r="D47" s="1"/>
    </row>
    <row r="48" spans="1:4">
      <c r="B48" t="s">
        <v>13</v>
      </c>
      <c r="C48" s="1">
        <f>SUM(C42:C46)/$G$4</f>
        <v>0.38880239999999999</v>
      </c>
      <c r="D48" s="1"/>
    </row>
    <row r="49" spans="1:4">
      <c r="B49" t="s">
        <v>14</v>
      </c>
      <c r="C49" s="1">
        <f>(SUM(B42:B46)^2)/((SUM(B42:B46)^2)+SUM(D42:D46))</f>
        <v>0.75990203713236415</v>
      </c>
    </row>
    <row r="50" spans="1:4">
      <c r="C50" s="1"/>
    </row>
    <row r="53" spans="1:4">
      <c r="B53" t="s">
        <v>49</v>
      </c>
      <c r="C53" t="s">
        <v>50</v>
      </c>
      <c r="D53" t="s">
        <v>51</v>
      </c>
    </row>
    <row r="54" spans="1:4">
      <c r="A54" s="3" t="s">
        <v>37</v>
      </c>
      <c r="B54" s="59">
        <v>0.77</v>
      </c>
      <c r="C54" s="1">
        <f>B54^2</f>
        <v>0.59289999999999998</v>
      </c>
      <c r="D54" s="1">
        <f>1-C54</f>
        <v>0.40710000000000002</v>
      </c>
    </row>
    <row r="55" spans="1:4">
      <c r="A55" s="3" t="s">
        <v>38</v>
      </c>
      <c r="B55" s="59">
        <v>0.77400000000000002</v>
      </c>
      <c r="C55" s="1">
        <f t="shared" ref="C55:C58" si="8">B55^2</f>
        <v>0.59907600000000005</v>
      </c>
      <c r="D55" s="1">
        <f t="shared" ref="D55:D58" si="9">1-C55</f>
        <v>0.40092399999999995</v>
      </c>
    </row>
    <row r="56" spans="1:4">
      <c r="A56" s="3" t="s">
        <v>39</v>
      </c>
      <c r="B56" s="59">
        <v>0.72399999999999998</v>
      </c>
      <c r="C56" s="1">
        <f t="shared" si="8"/>
        <v>0.52417599999999998</v>
      </c>
      <c r="D56" s="1">
        <f t="shared" si="9"/>
        <v>0.47582400000000002</v>
      </c>
    </row>
    <row r="57" spans="1:4">
      <c r="A57" s="3" t="s">
        <v>40</v>
      </c>
      <c r="B57" s="59">
        <v>0.67200000000000004</v>
      </c>
      <c r="C57" s="1">
        <f t="shared" si="8"/>
        <v>0.45158400000000004</v>
      </c>
      <c r="D57" s="1">
        <f t="shared" si="9"/>
        <v>0.54841600000000001</v>
      </c>
    </row>
    <row r="58" spans="1:4">
      <c r="A58" s="3" t="s">
        <v>41</v>
      </c>
      <c r="B58" s="59">
        <v>0.56599999999999995</v>
      </c>
      <c r="C58" s="1">
        <f t="shared" si="8"/>
        <v>0.32035599999999992</v>
      </c>
      <c r="D58" s="1">
        <f t="shared" si="9"/>
        <v>0.67964400000000014</v>
      </c>
    </row>
    <row r="59" spans="1:4">
      <c r="B59" s="1"/>
      <c r="C59" s="1"/>
      <c r="D59" s="1"/>
    </row>
    <row r="60" spans="1:4">
      <c r="B60" t="s">
        <v>13</v>
      </c>
      <c r="C60" s="1">
        <f>SUM(C54:C58)/$G$4</f>
        <v>0.49761840000000002</v>
      </c>
      <c r="D60" s="1"/>
    </row>
    <row r="61" spans="1:4">
      <c r="B61" t="s">
        <v>14</v>
      </c>
      <c r="C61" s="1">
        <f>(SUM(B54:B58)^2)/((SUM(B54:B58)^2)+SUM(D54:D58))</f>
        <v>0.83032170345956458</v>
      </c>
    </row>
    <row r="62" spans="1:4">
      <c r="C62" s="1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61838-E83C-4FEA-8529-C0312F0C411B}">
  <dimension ref="A1:AH94"/>
  <sheetViews>
    <sheetView workbookViewId="0">
      <selection activeCell="B18" sqref="B18:B20"/>
    </sheetView>
  </sheetViews>
  <sheetFormatPr defaultRowHeight="15"/>
  <sheetData>
    <row r="1" spans="1:34" ht="15.75" thickBot="1">
      <c r="A1" s="7" t="s">
        <v>4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8"/>
    </row>
    <row r="2" spans="1:34" ht="314.25" thickTop="1" thickBot="1">
      <c r="A2" s="9" t="s">
        <v>15</v>
      </c>
      <c r="B2" s="10"/>
      <c r="C2" s="11"/>
      <c r="D2" s="12" t="s">
        <v>17</v>
      </c>
      <c r="E2" s="13" t="s">
        <v>18</v>
      </c>
      <c r="F2" s="13" t="s">
        <v>19</v>
      </c>
      <c r="G2" s="13" t="s">
        <v>20</v>
      </c>
      <c r="H2" s="13" t="s">
        <v>21</v>
      </c>
      <c r="I2" s="13" t="s">
        <v>53</v>
      </c>
      <c r="J2" s="13" t="s">
        <v>23</v>
      </c>
      <c r="K2" s="13" t="s">
        <v>24</v>
      </c>
      <c r="L2" s="13" t="s">
        <v>25</v>
      </c>
      <c r="M2" s="13" t="s">
        <v>26</v>
      </c>
      <c r="N2" s="13" t="s">
        <v>27</v>
      </c>
      <c r="O2" s="13" t="s">
        <v>28</v>
      </c>
      <c r="P2" s="13" t="s">
        <v>29</v>
      </c>
      <c r="Q2" s="13" t="s">
        <v>30</v>
      </c>
      <c r="R2" s="13" t="s">
        <v>31</v>
      </c>
      <c r="S2" s="13" t="s">
        <v>32</v>
      </c>
      <c r="T2" s="13" t="s">
        <v>33</v>
      </c>
      <c r="U2" s="13" t="s">
        <v>34</v>
      </c>
      <c r="V2" s="13" t="s">
        <v>54</v>
      </c>
      <c r="W2" s="13" t="s">
        <v>36</v>
      </c>
      <c r="X2" s="13" t="s">
        <v>37</v>
      </c>
      <c r="Y2" s="13" t="s">
        <v>38</v>
      </c>
      <c r="Z2" s="13" t="s">
        <v>39</v>
      </c>
      <c r="AA2" s="13" t="s">
        <v>40</v>
      </c>
      <c r="AB2" s="13" t="s">
        <v>41</v>
      </c>
      <c r="AC2" s="13" t="s">
        <v>1</v>
      </c>
      <c r="AD2" s="13" t="s">
        <v>2</v>
      </c>
      <c r="AE2" s="13" t="s">
        <v>3</v>
      </c>
      <c r="AF2" s="13" t="s">
        <v>4</v>
      </c>
      <c r="AG2" s="14" t="s">
        <v>5</v>
      </c>
      <c r="AH2" s="8"/>
    </row>
    <row r="3" spans="1:34" ht="36.75" thickTop="1">
      <c r="A3" s="15" t="s">
        <v>16</v>
      </c>
      <c r="B3" s="16" t="s">
        <v>17</v>
      </c>
      <c r="C3" s="17" t="s">
        <v>43</v>
      </c>
      <c r="D3" s="18">
        <v>1</v>
      </c>
      <c r="E3" s="19" t="s">
        <v>55</v>
      </c>
      <c r="F3" s="19" t="s">
        <v>56</v>
      </c>
      <c r="G3" s="19" t="s">
        <v>57</v>
      </c>
      <c r="H3" s="19" t="s">
        <v>58</v>
      </c>
      <c r="I3" s="20">
        <v>-7.3934119624012279E-2</v>
      </c>
      <c r="J3" s="19" t="s">
        <v>59</v>
      </c>
      <c r="K3" s="19" t="s">
        <v>60</v>
      </c>
      <c r="L3" s="19" t="s">
        <v>61</v>
      </c>
      <c r="M3" s="19" t="s">
        <v>62</v>
      </c>
      <c r="N3" s="20">
        <v>5.7537869309973504E-2</v>
      </c>
      <c r="O3" s="20">
        <v>8.9145016099496779E-2</v>
      </c>
      <c r="P3" s="20">
        <v>-4.2868808422087006E-2</v>
      </c>
      <c r="Q3" s="20">
        <v>9.4939381435276388E-2</v>
      </c>
      <c r="R3" s="20">
        <v>0.12762189699399554</v>
      </c>
      <c r="S3" s="20">
        <v>7.7534187487541498E-2</v>
      </c>
      <c r="T3" s="20">
        <v>0.12446529126883353</v>
      </c>
      <c r="U3" s="20">
        <v>-2.2754370051408727E-2</v>
      </c>
      <c r="V3" s="20">
        <v>-5.0778255963790958E-2</v>
      </c>
      <c r="W3" s="20">
        <v>0.13213052634120129</v>
      </c>
      <c r="X3" s="19" t="s">
        <v>63</v>
      </c>
      <c r="Y3" s="20">
        <v>-0.18450592934245894</v>
      </c>
      <c r="Z3" s="20">
        <v>-8.0110921734929605E-2</v>
      </c>
      <c r="AA3" s="20">
        <v>1.8151708996202744E-2</v>
      </c>
      <c r="AB3" s="20">
        <v>7.2307522323046367E-2</v>
      </c>
      <c r="AC3" s="19" t="s">
        <v>64</v>
      </c>
      <c r="AD3" s="19" t="s">
        <v>65</v>
      </c>
      <c r="AE3" s="20">
        <v>0.11713853884310255</v>
      </c>
      <c r="AF3" s="20">
        <v>6.0223056139713356E-2</v>
      </c>
      <c r="AG3" s="21">
        <v>-0.10584361967324764</v>
      </c>
      <c r="AH3" s="8"/>
    </row>
    <row r="4" spans="1:34" ht="36">
      <c r="A4" s="22"/>
      <c r="B4" s="23"/>
      <c r="C4" s="24" t="s">
        <v>44</v>
      </c>
      <c r="D4" s="25"/>
      <c r="E4" s="26">
        <v>2.0373685512991734E-10</v>
      </c>
      <c r="F4" s="26">
        <v>8.8202437188155804E-8</v>
      </c>
      <c r="G4" s="26">
        <v>1.9554556405982512E-4</v>
      </c>
      <c r="H4" s="26">
        <v>2.1844773747491052E-4</v>
      </c>
      <c r="I4" s="26">
        <v>0.44059853507674274</v>
      </c>
      <c r="J4" s="26">
        <v>3.2467867165276811E-2</v>
      </c>
      <c r="K4" s="26">
        <v>2.6227813410080895E-2</v>
      </c>
      <c r="L4" s="26">
        <v>1.3292390147005957E-2</v>
      </c>
      <c r="M4" s="26">
        <v>3.0038248850900357E-2</v>
      </c>
      <c r="N4" s="26">
        <v>0.54861678961644256</v>
      </c>
      <c r="O4" s="26">
        <v>0.35215194020705332</v>
      </c>
      <c r="P4" s="26">
        <v>0.65506013597581769</v>
      </c>
      <c r="Q4" s="26">
        <v>0.32160424703490231</v>
      </c>
      <c r="R4" s="26">
        <v>0.18193372606907848</v>
      </c>
      <c r="S4" s="26">
        <v>0.41860436304503468</v>
      </c>
      <c r="T4" s="26">
        <v>0.19307147246556972</v>
      </c>
      <c r="U4" s="26">
        <v>0.81261871997857038</v>
      </c>
      <c r="V4" s="26">
        <v>0.59661973307194038</v>
      </c>
      <c r="W4" s="26">
        <v>0.16685131116971405</v>
      </c>
      <c r="X4" s="26">
        <v>1.2368216787286336E-2</v>
      </c>
      <c r="Y4" s="26">
        <v>5.2554515330147801E-2</v>
      </c>
      <c r="Z4" s="26">
        <v>0.40326120737306925</v>
      </c>
      <c r="AA4" s="26">
        <v>0.85002161728845727</v>
      </c>
      <c r="AB4" s="26">
        <v>0.45074637349882274</v>
      </c>
      <c r="AC4" s="26">
        <v>7.5100303023022099E-16</v>
      </c>
      <c r="AD4" s="26">
        <v>1.7663839582412605E-2</v>
      </c>
      <c r="AE4" s="26">
        <v>0.22080861626816373</v>
      </c>
      <c r="AF4" s="26">
        <v>0.53008445569911189</v>
      </c>
      <c r="AG4" s="27">
        <v>0.26889217156773015</v>
      </c>
      <c r="AH4" s="8"/>
    </row>
    <row r="5" spans="1:34">
      <c r="A5" s="22"/>
      <c r="B5" s="28"/>
      <c r="C5" s="29" t="s">
        <v>45</v>
      </c>
      <c r="D5" s="30">
        <v>111</v>
      </c>
      <c r="E5" s="31">
        <v>111</v>
      </c>
      <c r="F5" s="31">
        <v>111</v>
      </c>
      <c r="G5" s="31">
        <v>111</v>
      </c>
      <c r="H5" s="31">
        <v>111</v>
      </c>
      <c r="I5" s="31">
        <v>111</v>
      </c>
      <c r="J5" s="31">
        <v>111</v>
      </c>
      <c r="K5" s="31">
        <v>111</v>
      </c>
      <c r="L5" s="31">
        <v>111</v>
      </c>
      <c r="M5" s="31">
        <v>111</v>
      </c>
      <c r="N5" s="31">
        <v>111</v>
      </c>
      <c r="O5" s="31">
        <v>111</v>
      </c>
      <c r="P5" s="31">
        <v>111</v>
      </c>
      <c r="Q5" s="31">
        <v>111</v>
      </c>
      <c r="R5" s="31">
        <v>111</v>
      </c>
      <c r="S5" s="31">
        <v>111</v>
      </c>
      <c r="T5" s="31">
        <v>111</v>
      </c>
      <c r="U5" s="31">
        <v>111</v>
      </c>
      <c r="V5" s="31">
        <v>111</v>
      </c>
      <c r="W5" s="31">
        <v>111</v>
      </c>
      <c r="X5" s="31">
        <v>111</v>
      </c>
      <c r="Y5" s="31">
        <v>111</v>
      </c>
      <c r="Z5" s="31">
        <v>111</v>
      </c>
      <c r="AA5" s="31">
        <v>111</v>
      </c>
      <c r="AB5" s="31">
        <v>111</v>
      </c>
      <c r="AC5" s="31">
        <v>111</v>
      </c>
      <c r="AD5" s="31">
        <v>111</v>
      </c>
      <c r="AE5" s="31">
        <v>111</v>
      </c>
      <c r="AF5" s="31">
        <v>111</v>
      </c>
      <c r="AG5" s="32">
        <v>111</v>
      </c>
      <c r="AH5" s="8"/>
    </row>
    <row r="6" spans="1:34" ht="36">
      <c r="A6" s="22"/>
      <c r="B6" s="28" t="s">
        <v>18</v>
      </c>
      <c r="C6" s="24" t="s">
        <v>43</v>
      </c>
      <c r="D6" s="25" t="s">
        <v>55</v>
      </c>
      <c r="E6" s="33">
        <v>1</v>
      </c>
      <c r="F6" s="34" t="s">
        <v>66</v>
      </c>
      <c r="G6" s="34" t="s">
        <v>67</v>
      </c>
      <c r="H6" s="34" t="s">
        <v>68</v>
      </c>
      <c r="I6" s="26">
        <v>-0.18150085324719276</v>
      </c>
      <c r="J6" s="26">
        <v>0.10419307693289044</v>
      </c>
      <c r="K6" s="26">
        <v>0.11758180840011516</v>
      </c>
      <c r="L6" s="34" t="s">
        <v>69</v>
      </c>
      <c r="M6" s="26">
        <v>0.16472314439404448</v>
      </c>
      <c r="N6" s="26">
        <v>0.1356967566822391</v>
      </c>
      <c r="O6" s="26">
        <v>-6.3806086097557932E-2</v>
      </c>
      <c r="P6" s="26">
        <v>-0.1225481272987928</v>
      </c>
      <c r="Q6" s="34" t="s">
        <v>70</v>
      </c>
      <c r="R6" s="26">
        <v>0.16292286999428487</v>
      </c>
      <c r="S6" s="26">
        <v>0.103418262136092</v>
      </c>
      <c r="T6" s="34" t="s">
        <v>71</v>
      </c>
      <c r="U6" s="26">
        <v>8.2915678299647827E-2</v>
      </c>
      <c r="V6" s="26">
        <v>7.7129167302685667E-2</v>
      </c>
      <c r="W6" s="26">
        <v>7.0428641751686588E-2</v>
      </c>
      <c r="X6" s="34" t="s">
        <v>72</v>
      </c>
      <c r="Y6" s="34" t="s">
        <v>73</v>
      </c>
      <c r="Z6" s="34" t="s">
        <v>74</v>
      </c>
      <c r="AA6" s="34" t="s">
        <v>75</v>
      </c>
      <c r="AB6" s="26">
        <v>1.7519859975843724E-2</v>
      </c>
      <c r="AC6" s="34" t="s">
        <v>76</v>
      </c>
      <c r="AD6" s="26">
        <v>0.15193956630418221</v>
      </c>
      <c r="AE6" s="26">
        <v>0.13676177672746773</v>
      </c>
      <c r="AF6" s="26">
        <v>0.1529172591684696</v>
      </c>
      <c r="AG6" s="35" t="s">
        <v>77</v>
      </c>
      <c r="AH6" s="8"/>
    </row>
    <row r="7" spans="1:34" ht="36">
      <c r="A7" s="22"/>
      <c r="B7" s="23"/>
      <c r="C7" s="24" t="s">
        <v>44</v>
      </c>
      <c r="D7" s="36">
        <v>2.0373685512991734E-10</v>
      </c>
      <c r="E7" s="34"/>
      <c r="F7" s="26">
        <v>5.9828938359855204E-9</v>
      </c>
      <c r="G7" s="26">
        <v>4.8534884826364222E-6</v>
      </c>
      <c r="H7" s="26">
        <v>5.1007030689154656E-5</v>
      </c>
      <c r="I7" s="26">
        <v>5.659184728391526E-2</v>
      </c>
      <c r="J7" s="26">
        <v>0.27647111478351538</v>
      </c>
      <c r="K7" s="26">
        <v>0.2190544160295653</v>
      </c>
      <c r="L7" s="26">
        <v>3.5276677141197739E-4</v>
      </c>
      <c r="M7" s="26">
        <v>8.4052282427791516E-2</v>
      </c>
      <c r="N7" s="26">
        <v>0.15559379280843824</v>
      </c>
      <c r="O7" s="26">
        <v>0.50585385456494825</v>
      </c>
      <c r="P7" s="26">
        <v>0.20007262064206077</v>
      </c>
      <c r="Q7" s="26">
        <v>1.4581065317776214E-2</v>
      </c>
      <c r="R7" s="26">
        <v>8.7542992748829804E-2</v>
      </c>
      <c r="S7" s="26">
        <v>0.28007796230553716</v>
      </c>
      <c r="T7" s="26">
        <v>1.9658856761581751E-2</v>
      </c>
      <c r="U7" s="26">
        <v>0.38694379648935717</v>
      </c>
      <c r="V7" s="26">
        <v>0.42104649116628445</v>
      </c>
      <c r="W7" s="26">
        <v>0.46262884681421301</v>
      </c>
      <c r="X7" s="26">
        <v>7.3508285493477312E-4</v>
      </c>
      <c r="Y7" s="26">
        <v>2.4761303365379767E-2</v>
      </c>
      <c r="Z7" s="26">
        <v>2.7638203072085383E-3</v>
      </c>
      <c r="AA7" s="26">
        <v>6.6803976074420433E-4</v>
      </c>
      <c r="AB7" s="26">
        <v>0.85518432217629625</v>
      </c>
      <c r="AC7" s="26">
        <v>1.1760164874553021E-19</v>
      </c>
      <c r="AD7" s="26">
        <v>0.11140292353991244</v>
      </c>
      <c r="AE7" s="26">
        <v>0.15234467359170042</v>
      </c>
      <c r="AF7" s="26">
        <v>0.10909274220210675</v>
      </c>
      <c r="AG7" s="27">
        <v>1.8099489540243008E-3</v>
      </c>
      <c r="AH7" s="8"/>
    </row>
    <row r="8" spans="1:34">
      <c r="A8" s="22"/>
      <c r="B8" s="28"/>
      <c r="C8" s="29" t="s">
        <v>45</v>
      </c>
      <c r="D8" s="30">
        <v>111</v>
      </c>
      <c r="E8" s="31">
        <v>111</v>
      </c>
      <c r="F8" s="31">
        <v>111</v>
      </c>
      <c r="G8" s="31">
        <v>111</v>
      </c>
      <c r="H8" s="31">
        <v>111</v>
      </c>
      <c r="I8" s="31">
        <v>111</v>
      </c>
      <c r="J8" s="31">
        <v>111</v>
      </c>
      <c r="K8" s="31">
        <v>111</v>
      </c>
      <c r="L8" s="31">
        <v>111</v>
      </c>
      <c r="M8" s="31">
        <v>111</v>
      </c>
      <c r="N8" s="31">
        <v>111</v>
      </c>
      <c r="O8" s="31">
        <v>111</v>
      </c>
      <c r="P8" s="31">
        <v>111</v>
      </c>
      <c r="Q8" s="31">
        <v>111</v>
      </c>
      <c r="R8" s="31">
        <v>111</v>
      </c>
      <c r="S8" s="31">
        <v>111</v>
      </c>
      <c r="T8" s="31">
        <v>111</v>
      </c>
      <c r="U8" s="31">
        <v>111</v>
      </c>
      <c r="V8" s="31">
        <v>111</v>
      </c>
      <c r="W8" s="31">
        <v>111</v>
      </c>
      <c r="X8" s="31">
        <v>111</v>
      </c>
      <c r="Y8" s="31">
        <v>111</v>
      </c>
      <c r="Z8" s="31">
        <v>111</v>
      </c>
      <c r="AA8" s="31">
        <v>111</v>
      </c>
      <c r="AB8" s="31">
        <v>111</v>
      </c>
      <c r="AC8" s="31">
        <v>111</v>
      </c>
      <c r="AD8" s="31">
        <v>111</v>
      </c>
      <c r="AE8" s="31">
        <v>111</v>
      </c>
      <c r="AF8" s="31">
        <v>111</v>
      </c>
      <c r="AG8" s="32">
        <v>111</v>
      </c>
      <c r="AH8" s="8"/>
    </row>
    <row r="9" spans="1:34" ht="36">
      <c r="A9" s="22"/>
      <c r="B9" s="28" t="s">
        <v>19</v>
      </c>
      <c r="C9" s="24" t="s">
        <v>43</v>
      </c>
      <c r="D9" s="25" t="s">
        <v>56</v>
      </c>
      <c r="E9" s="34" t="s">
        <v>66</v>
      </c>
      <c r="F9" s="33">
        <v>1</v>
      </c>
      <c r="G9" s="34" t="s">
        <v>78</v>
      </c>
      <c r="H9" s="34" t="s">
        <v>79</v>
      </c>
      <c r="I9" s="34" t="s">
        <v>80</v>
      </c>
      <c r="J9" s="34" t="s">
        <v>81</v>
      </c>
      <c r="K9" s="26">
        <v>0.17081668022856319</v>
      </c>
      <c r="L9" s="34" t="s">
        <v>82</v>
      </c>
      <c r="M9" s="34" t="s">
        <v>83</v>
      </c>
      <c r="N9" s="26">
        <v>0.15441109672177786</v>
      </c>
      <c r="O9" s="26">
        <v>-1.3351698199178641E-2</v>
      </c>
      <c r="P9" s="26">
        <v>-4.1751751787356836E-2</v>
      </c>
      <c r="Q9" s="26">
        <v>0.12017377553408037</v>
      </c>
      <c r="R9" s="34" t="s">
        <v>84</v>
      </c>
      <c r="S9" s="26">
        <v>0.11088236080125953</v>
      </c>
      <c r="T9" s="26">
        <v>0.13576628139728389</v>
      </c>
      <c r="U9" s="26">
        <v>4.4992094028850391E-2</v>
      </c>
      <c r="V9" s="26">
        <v>9.459688636672213E-2</v>
      </c>
      <c r="W9" s="34" t="s">
        <v>85</v>
      </c>
      <c r="X9" s="26">
        <v>-0.15265291145246801</v>
      </c>
      <c r="Y9" s="26">
        <v>-4.59564547016547E-2</v>
      </c>
      <c r="Z9" s="26">
        <v>4.1567224902090222E-2</v>
      </c>
      <c r="AA9" s="26">
        <v>-8.831279425586272E-2</v>
      </c>
      <c r="AB9" s="26">
        <v>4.4979474648654559E-2</v>
      </c>
      <c r="AC9" s="34" t="s">
        <v>86</v>
      </c>
      <c r="AD9" s="34" t="s">
        <v>87</v>
      </c>
      <c r="AE9" s="26">
        <v>0.12681275156930052</v>
      </c>
      <c r="AF9" s="26">
        <v>0.17935659004018242</v>
      </c>
      <c r="AG9" s="27">
        <v>-3.8744955490712094E-2</v>
      </c>
      <c r="AH9" s="8"/>
    </row>
    <row r="10" spans="1:34" ht="36">
      <c r="A10" s="22"/>
      <c r="B10" s="23"/>
      <c r="C10" s="24" t="s">
        <v>44</v>
      </c>
      <c r="D10" s="36">
        <v>8.8202437188155804E-8</v>
      </c>
      <c r="E10" s="26">
        <v>5.9828938359855204E-9</v>
      </c>
      <c r="F10" s="34"/>
      <c r="G10" s="26">
        <v>7.5579392631313821E-14</v>
      </c>
      <c r="H10" s="26">
        <v>7.7896103787791412E-11</v>
      </c>
      <c r="I10" s="26">
        <v>3.4068266957296256E-2</v>
      </c>
      <c r="J10" s="26">
        <v>9.5493041082889817E-3</v>
      </c>
      <c r="K10" s="26">
        <v>7.3054257855314497E-2</v>
      </c>
      <c r="L10" s="26">
        <v>1.1628732593445363E-4</v>
      </c>
      <c r="M10" s="26">
        <v>3.490629332838923E-2</v>
      </c>
      <c r="N10" s="26">
        <v>0.10563532788681458</v>
      </c>
      <c r="O10" s="26">
        <v>0.8893848138885776</v>
      </c>
      <c r="P10" s="26">
        <v>0.66349541136143575</v>
      </c>
      <c r="Q10" s="26">
        <v>0.20899438638865028</v>
      </c>
      <c r="R10" s="26">
        <v>3.9705156058083606E-2</v>
      </c>
      <c r="S10" s="26">
        <v>0.24663130467838687</v>
      </c>
      <c r="T10" s="26">
        <v>0.15538011994081619</v>
      </c>
      <c r="U10" s="26">
        <v>0.63914629685338431</v>
      </c>
      <c r="V10" s="26">
        <v>0.3233609468138583</v>
      </c>
      <c r="W10" s="26">
        <v>4.7790481564834959E-2</v>
      </c>
      <c r="X10" s="26">
        <v>0.10971364967050871</v>
      </c>
      <c r="Y10" s="26">
        <v>0.63197168856185582</v>
      </c>
      <c r="Z10" s="26">
        <v>0.66489292991679894</v>
      </c>
      <c r="AA10" s="26">
        <v>0.35668351601793225</v>
      </c>
      <c r="AB10" s="26">
        <v>0.6392404049439746</v>
      </c>
      <c r="AC10" s="26">
        <v>5.038954954038895E-30</v>
      </c>
      <c r="AD10" s="26">
        <v>1.3800933452432211E-2</v>
      </c>
      <c r="AE10" s="26">
        <v>0.18474285426012838</v>
      </c>
      <c r="AF10" s="26">
        <v>5.9625572894386004E-2</v>
      </c>
      <c r="AG10" s="27">
        <v>0.68640817642363694</v>
      </c>
      <c r="AH10" s="8"/>
    </row>
    <row r="11" spans="1:34">
      <c r="A11" s="22"/>
      <c r="B11" s="28"/>
      <c r="C11" s="29" t="s">
        <v>45</v>
      </c>
      <c r="D11" s="30">
        <v>111</v>
      </c>
      <c r="E11" s="31">
        <v>111</v>
      </c>
      <c r="F11" s="31">
        <v>111</v>
      </c>
      <c r="G11" s="31">
        <v>111</v>
      </c>
      <c r="H11" s="31">
        <v>111</v>
      </c>
      <c r="I11" s="31">
        <v>111</v>
      </c>
      <c r="J11" s="31">
        <v>111</v>
      </c>
      <c r="K11" s="31">
        <v>111</v>
      </c>
      <c r="L11" s="31">
        <v>111</v>
      </c>
      <c r="M11" s="31">
        <v>111</v>
      </c>
      <c r="N11" s="31">
        <v>111</v>
      </c>
      <c r="O11" s="31">
        <v>111</v>
      </c>
      <c r="P11" s="31">
        <v>111</v>
      </c>
      <c r="Q11" s="31">
        <v>111</v>
      </c>
      <c r="R11" s="31">
        <v>111</v>
      </c>
      <c r="S11" s="31">
        <v>111</v>
      </c>
      <c r="T11" s="31">
        <v>111</v>
      </c>
      <c r="U11" s="31">
        <v>111</v>
      </c>
      <c r="V11" s="31">
        <v>111</v>
      </c>
      <c r="W11" s="31">
        <v>111</v>
      </c>
      <c r="X11" s="31">
        <v>111</v>
      </c>
      <c r="Y11" s="31">
        <v>111</v>
      </c>
      <c r="Z11" s="31">
        <v>111</v>
      </c>
      <c r="AA11" s="31">
        <v>111</v>
      </c>
      <c r="AB11" s="31">
        <v>111</v>
      </c>
      <c r="AC11" s="31">
        <v>111</v>
      </c>
      <c r="AD11" s="31">
        <v>111</v>
      </c>
      <c r="AE11" s="31">
        <v>111</v>
      </c>
      <c r="AF11" s="31">
        <v>111</v>
      </c>
      <c r="AG11" s="32">
        <v>111</v>
      </c>
      <c r="AH11" s="8"/>
    </row>
    <row r="12" spans="1:34" ht="36">
      <c r="A12" s="22"/>
      <c r="B12" s="28" t="s">
        <v>20</v>
      </c>
      <c r="C12" s="24" t="s">
        <v>43</v>
      </c>
      <c r="D12" s="25" t="s">
        <v>57</v>
      </c>
      <c r="E12" s="34" t="s">
        <v>67</v>
      </c>
      <c r="F12" s="34" t="s">
        <v>78</v>
      </c>
      <c r="G12" s="33">
        <v>1</v>
      </c>
      <c r="H12" s="34" t="s">
        <v>88</v>
      </c>
      <c r="I12" s="34" t="s">
        <v>89</v>
      </c>
      <c r="J12" s="26">
        <v>0.14150624024627045</v>
      </c>
      <c r="K12" s="26">
        <v>0.16909333940740873</v>
      </c>
      <c r="L12" s="34" t="s">
        <v>90</v>
      </c>
      <c r="M12" s="26">
        <v>0.13022695849876723</v>
      </c>
      <c r="N12" s="26">
        <v>0.16055156190045794</v>
      </c>
      <c r="O12" s="26">
        <v>6.5336730088908432E-2</v>
      </c>
      <c r="P12" s="26">
        <v>-0.15587105491461864</v>
      </c>
      <c r="Q12" s="26">
        <v>0.18529122398783834</v>
      </c>
      <c r="R12" s="26">
        <v>0.16239935010814563</v>
      </c>
      <c r="S12" s="26">
        <v>0.15255366253732389</v>
      </c>
      <c r="T12" s="34" t="s">
        <v>91</v>
      </c>
      <c r="U12" s="34" t="s">
        <v>92</v>
      </c>
      <c r="V12" s="26">
        <v>0.12576109991384432</v>
      </c>
      <c r="W12" s="26">
        <v>0.10225071096259951</v>
      </c>
      <c r="X12" s="26">
        <v>-2.3722640656257721E-2</v>
      </c>
      <c r="Y12" s="26">
        <v>-5.2521316756753436E-2</v>
      </c>
      <c r="Z12" s="26">
        <v>-8.4250026910277429E-2</v>
      </c>
      <c r="AA12" s="34" t="s">
        <v>93</v>
      </c>
      <c r="AB12" s="26">
        <v>-6.3833648355225203E-2</v>
      </c>
      <c r="AC12" s="34" t="s">
        <v>94</v>
      </c>
      <c r="AD12" s="26">
        <v>0.15387463102248805</v>
      </c>
      <c r="AE12" s="26">
        <v>8.4649270111836039E-2</v>
      </c>
      <c r="AF12" s="34" t="s">
        <v>95</v>
      </c>
      <c r="AG12" s="27">
        <v>-8.5378553723986728E-2</v>
      </c>
      <c r="AH12" s="8"/>
    </row>
    <row r="13" spans="1:34" ht="36">
      <c r="A13" s="22"/>
      <c r="B13" s="23"/>
      <c r="C13" s="24" t="s">
        <v>44</v>
      </c>
      <c r="D13" s="36">
        <v>1.9554556405982512E-4</v>
      </c>
      <c r="E13" s="26">
        <v>4.8534884826364222E-6</v>
      </c>
      <c r="F13" s="26">
        <v>7.5579392631313821E-14</v>
      </c>
      <c r="G13" s="34"/>
      <c r="H13" s="26">
        <v>6.7118342307481226E-15</v>
      </c>
      <c r="I13" s="26">
        <v>4.0200639894761865E-2</v>
      </c>
      <c r="J13" s="26">
        <v>0.13848679458248914</v>
      </c>
      <c r="K13" s="26">
        <v>7.6039836176791525E-2</v>
      </c>
      <c r="L13" s="26">
        <v>6.1716826869126652E-3</v>
      </c>
      <c r="M13" s="26">
        <v>0.17310204647587388</v>
      </c>
      <c r="N13" s="26">
        <v>9.2315847893708364E-2</v>
      </c>
      <c r="O13" s="26">
        <v>0.49568083658173001</v>
      </c>
      <c r="P13" s="26">
        <v>0.10233974063310453</v>
      </c>
      <c r="Q13" s="26">
        <v>5.1539530390169293E-2</v>
      </c>
      <c r="R13" s="26">
        <v>8.857945210004696E-2</v>
      </c>
      <c r="S13" s="26">
        <v>0.1099474782959495</v>
      </c>
      <c r="T13" s="26">
        <v>3.5514262641043975E-3</v>
      </c>
      <c r="U13" s="26">
        <v>4.3424242632960679E-2</v>
      </c>
      <c r="V13" s="26">
        <v>0.18844102627174444</v>
      </c>
      <c r="W13" s="26">
        <v>0.28557234808860588</v>
      </c>
      <c r="X13" s="26">
        <v>0.80480061567668859</v>
      </c>
      <c r="Y13" s="26">
        <v>0.58406234431781678</v>
      </c>
      <c r="Z13" s="26">
        <v>0.37932237769327226</v>
      </c>
      <c r="AA13" s="26">
        <v>2.334172445465324E-2</v>
      </c>
      <c r="AB13" s="26">
        <v>0.50566971623889767</v>
      </c>
      <c r="AC13" s="26">
        <v>4.3954956737737069E-27</v>
      </c>
      <c r="AD13" s="26">
        <v>0.10686695021934112</v>
      </c>
      <c r="AE13" s="26">
        <v>0.37705983552708799</v>
      </c>
      <c r="AF13" s="26">
        <v>8.2581787581227153E-3</v>
      </c>
      <c r="AG13" s="27">
        <v>0.37294817153624127</v>
      </c>
      <c r="AH13" s="8"/>
    </row>
    <row r="14" spans="1:34">
      <c r="A14" s="22"/>
      <c r="B14" s="28"/>
      <c r="C14" s="29" t="s">
        <v>45</v>
      </c>
      <c r="D14" s="30">
        <v>111</v>
      </c>
      <c r="E14" s="31">
        <v>111</v>
      </c>
      <c r="F14" s="31">
        <v>111</v>
      </c>
      <c r="G14" s="31">
        <v>111</v>
      </c>
      <c r="H14" s="31">
        <v>111</v>
      </c>
      <c r="I14" s="31">
        <v>111</v>
      </c>
      <c r="J14" s="31">
        <v>111</v>
      </c>
      <c r="K14" s="31">
        <v>111</v>
      </c>
      <c r="L14" s="31">
        <v>111</v>
      </c>
      <c r="M14" s="31">
        <v>111</v>
      </c>
      <c r="N14" s="31">
        <v>111</v>
      </c>
      <c r="O14" s="31">
        <v>111</v>
      </c>
      <c r="P14" s="31">
        <v>111</v>
      </c>
      <c r="Q14" s="31">
        <v>111</v>
      </c>
      <c r="R14" s="31">
        <v>111</v>
      </c>
      <c r="S14" s="31">
        <v>111</v>
      </c>
      <c r="T14" s="31">
        <v>111</v>
      </c>
      <c r="U14" s="31">
        <v>111</v>
      </c>
      <c r="V14" s="31">
        <v>111</v>
      </c>
      <c r="W14" s="31">
        <v>111</v>
      </c>
      <c r="X14" s="31">
        <v>111</v>
      </c>
      <c r="Y14" s="31">
        <v>111</v>
      </c>
      <c r="Z14" s="31">
        <v>111</v>
      </c>
      <c r="AA14" s="31">
        <v>111</v>
      </c>
      <c r="AB14" s="31">
        <v>111</v>
      </c>
      <c r="AC14" s="31">
        <v>111</v>
      </c>
      <c r="AD14" s="31">
        <v>111</v>
      </c>
      <c r="AE14" s="31">
        <v>111</v>
      </c>
      <c r="AF14" s="31">
        <v>111</v>
      </c>
      <c r="AG14" s="32">
        <v>111</v>
      </c>
      <c r="AH14" s="8"/>
    </row>
    <row r="15" spans="1:34" ht="36">
      <c r="A15" s="22"/>
      <c r="B15" s="28" t="s">
        <v>21</v>
      </c>
      <c r="C15" s="24" t="s">
        <v>43</v>
      </c>
      <c r="D15" s="25" t="s">
        <v>58</v>
      </c>
      <c r="E15" s="34" t="s">
        <v>68</v>
      </c>
      <c r="F15" s="34" t="s">
        <v>79</v>
      </c>
      <c r="G15" s="34" t="s">
        <v>88</v>
      </c>
      <c r="H15" s="33">
        <v>1</v>
      </c>
      <c r="I15" s="34" t="s">
        <v>96</v>
      </c>
      <c r="J15" s="26">
        <v>6.5621802918636382E-2</v>
      </c>
      <c r="K15" s="26">
        <v>5.2424592310349315E-2</v>
      </c>
      <c r="L15" s="34" t="s">
        <v>97</v>
      </c>
      <c r="M15" s="26">
        <v>5.2664337206673871E-2</v>
      </c>
      <c r="N15" s="26">
        <v>0.12278966721027634</v>
      </c>
      <c r="O15" s="26">
        <v>4.6275025672095668E-2</v>
      </c>
      <c r="P15" s="34" t="s">
        <v>98</v>
      </c>
      <c r="Q15" s="26">
        <v>9.8390390692349908E-2</v>
      </c>
      <c r="R15" s="26">
        <v>8.0046286644932491E-2</v>
      </c>
      <c r="S15" s="26">
        <v>0.13028255711615941</v>
      </c>
      <c r="T15" s="34" t="s">
        <v>62</v>
      </c>
      <c r="U15" s="26">
        <v>0.16857037417266615</v>
      </c>
      <c r="V15" s="26">
        <v>9.2604500883534197E-2</v>
      </c>
      <c r="W15" s="26">
        <v>0.17143136137368165</v>
      </c>
      <c r="X15" s="26">
        <v>-1.188704345631331E-2</v>
      </c>
      <c r="Y15" s="26">
        <v>-8.3719711582086968E-3</v>
      </c>
      <c r="Z15" s="26">
        <v>6.0771376557501103E-3</v>
      </c>
      <c r="AA15" s="26">
        <v>-6.0702914817024396E-2</v>
      </c>
      <c r="AB15" s="26">
        <v>2.5015847624210691E-2</v>
      </c>
      <c r="AC15" s="34" t="s">
        <v>99</v>
      </c>
      <c r="AD15" s="26">
        <v>7.8791262110989996E-2</v>
      </c>
      <c r="AE15" s="26">
        <v>2.7498140011901467E-2</v>
      </c>
      <c r="AF15" s="34" t="s">
        <v>70</v>
      </c>
      <c r="AG15" s="27">
        <v>-2.3798877369569389E-3</v>
      </c>
      <c r="AH15" s="8"/>
    </row>
    <row r="16" spans="1:34" ht="36">
      <c r="A16" s="22"/>
      <c r="B16" s="23"/>
      <c r="C16" s="24" t="s">
        <v>44</v>
      </c>
      <c r="D16" s="36">
        <v>2.1844773747491052E-4</v>
      </c>
      <c r="E16" s="26">
        <v>5.1007030689154656E-5</v>
      </c>
      <c r="F16" s="26">
        <v>7.7896103787791412E-11</v>
      </c>
      <c r="G16" s="26">
        <v>6.7118342307481226E-15</v>
      </c>
      <c r="H16" s="34"/>
      <c r="I16" s="26">
        <v>4.2725957291883686E-2</v>
      </c>
      <c r="J16" s="26">
        <v>0.49379814581302917</v>
      </c>
      <c r="K16" s="26">
        <v>0.58475597837882876</v>
      </c>
      <c r="L16" s="26">
        <v>2.0580465640046633E-2</v>
      </c>
      <c r="M16" s="26">
        <v>0.58303740337202969</v>
      </c>
      <c r="N16" s="26">
        <v>0.19918062995595004</v>
      </c>
      <c r="O16" s="26">
        <v>0.6296090450000853</v>
      </c>
      <c r="P16" s="26">
        <v>3.898251573667634E-2</v>
      </c>
      <c r="Q16" s="26">
        <v>0.30424725129219377</v>
      </c>
      <c r="R16" s="26">
        <v>0.40364196711913936</v>
      </c>
      <c r="S16" s="26">
        <v>0.17291706385416994</v>
      </c>
      <c r="T16" s="26">
        <v>3.0010745895046532E-2</v>
      </c>
      <c r="U16" s="26">
        <v>7.6965004817115448E-2</v>
      </c>
      <c r="V16" s="26">
        <v>0.3337021558851494</v>
      </c>
      <c r="W16" s="26">
        <v>7.2012529580853912E-2</v>
      </c>
      <c r="X16" s="26">
        <v>0.90145427886114327</v>
      </c>
      <c r="Y16" s="26">
        <v>0.93050678901155359</v>
      </c>
      <c r="Z16" s="26">
        <v>0.94952569473781179</v>
      </c>
      <c r="AA16" s="26">
        <v>0.52680596699571669</v>
      </c>
      <c r="AB16" s="26">
        <v>0.79438895651118968</v>
      </c>
      <c r="AC16" s="26">
        <v>2.398561240106577E-23</v>
      </c>
      <c r="AD16" s="26">
        <v>0.4110772032984592</v>
      </c>
      <c r="AE16" s="26">
        <v>0.77450628018005685</v>
      </c>
      <c r="AF16" s="26">
        <v>1.491616127483927E-2</v>
      </c>
      <c r="AG16" s="27">
        <v>0.98022257060008744</v>
      </c>
      <c r="AH16" s="8"/>
    </row>
    <row r="17" spans="1:34">
      <c r="A17" s="22"/>
      <c r="B17" s="28"/>
      <c r="C17" s="29" t="s">
        <v>45</v>
      </c>
      <c r="D17" s="30">
        <v>111</v>
      </c>
      <c r="E17" s="31">
        <v>111</v>
      </c>
      <c r="F17" s="31">
        <v>111</v>
      </c>
      <c r="G17" s="31">
        <v>111</v>
      </c>
      <c r="H17" s="31">
        <v>111</v>
      </c>
      <c r="I17" s="31">
        <v>111</v>
      </c>
      <c r="J17" s="31">
        <v>111</v>
      </c>
      <c r="K17" s="31">
        <v>111</v>
      </c>
      <c r="L17" s="31">
        <v>111</v>
      </c>
      <c r="M17" s="31">
        <v>111</v>
      </c>
      <c r="N17" s="31">
        <v>111</v>
      </c>
      <c r="O17" s="31">
        <v>111</v>
      </c>
      <c r="P17" s="31">
        <v>111</v>
      </c>
      <c r="Q17" s="31">
        <v>111</v>
      </c>
      <c r="R17" s="31">
        <v>111</v>
      </c>
      <c r="S17" s="31">
        <v>111</v>
      </c>
      <c r="T17" s="31">
        <v>111</v>
      </c>
      <c r="U17" s="31">
        <v>111</v>
      </c>
      <c r="V17" s="31">
        <v>111</v>
      </c>
      <c r="W17" s="31">
        <v>111</v>
      </c>
      <c r="X17" s="31">
        <v>111</v>
      </c>
      <c r="Y17" s="31">
        <v>111</v>
      </c>
      <c r="Z17" s="31">
        <v>111</v>
      </c>
      <c r="AA17" s="31">
        <v>111</v>
      </c>
      <c r="AB17" s="31">
        <v>111</v>
      </c>
      <c r="AC17" s="31">
        <v>111</v>
      </c>
      <c r="AD17" s="31">
        <v>111</v>
      </c>
      <c r="AE17" s="31">
        <v>111</v>
      </c>
      <c r="AF17" s="31">
        <v>111</v>
      </c>
      <c r="AG17" s="32">
        <v>111</v>
      </c>
      <c r="AH17" s="8"/>
    </row>
    <row r="18" spans="1:34" ht="36">
      <c r="A18" s="22"/>
      <c r="B18" s="28" t="s">
        <v>53</v>
      </c>
      <c r="C18" s="24" t="s">
        <v>43</v>
      </c>
      <c r="D18" s="36">
        <v>-7.3934119624012279E-2</v>
      </c>
      <c r="E18" s="26">
        <v>-0.18150085324719276</v>
      </c>
      <c r="F18" s="34" t="s">
        <v>80</v>
      </c>
      <c r="G18" s="34" t="s">
        <v>89</v>
      </c>
      <c r="H18" s="34" t="s">
        <v>96</v>
      </c>
      <c r="I18" s="33">
        <v>1</v>
      </c>
      <c r="J18" s="26">
        <v>1.8524057654854955E-2</v>
      </c>
      <c r="K18" s="26">
        <v>6.5332989244163753E-2</v>
      </c>
      <c r="L18" s="26">
        <v>-2.5286621361388206E-2</v>
      </c>
      <c r="M18" s="26">
        <v>0.14686196752603201</v>
      </c>
      <c r="N18" s="26">
        <v>-0.11666420175696328</v>
      </c>
      <c r="O18" s="26">
        <v>4.6276505925805962E-2</v>
      </c>
      <c r="P18" s="26">
        <v>8.2240405610251741E-2</v>
      </c>
      <c r="Q18" s="26">
        <v>-5.6273971502834405E-2</v>
      </c>
      <c r="R18" s="26">
        <v>-1.2446802875081285E-2</v>
      </c>
      <c r="S18" s="26">
        <v>-4.6882038963422676E-2</v>
      </c>
      <c r="T18" s="26">
        <v>1.2498249794821051E-3</v>
      </c>
      <c r="U18" s="26">
        <v>-6.006322687657626E-2</v>
      </c>
      <c r="V18" s="26">
        <v>0.16046532687649787</v>
      </c>
      <c r="W18" s="26">
        <v>-1.9223490952613921E-2</v>
      </c>
      <c r="X18" s="26">
        <v>0.10478135698771392</v>
      </c>
      <c r="Y18" s="26">
        <v>0.14372717724449716</v>
      </c>
      <c r="Z18" s="26">
        <v>6.3490169050102366E-2</v>
      </c>
      <c r="AA18" s="26">
        <v>-6.169470531770406E-2</v>
      </c>
      <c r="AB18" s="26">
        <v>-2.3515523285720256E-2</v>
      </c>
      <c r="AC18" s="34" t="s">
        <v>73</v>
      </c>
      <c r="AD18" s="34" t="s">
        <v>100</v>
      </c>
      <c r="AE18" s="26">
        <v>-2.4862268130384245E-2</v>
      </c>
      <c r="AF18" s="26">
        <v>-4.4109249126523349E-3</v>
      </c>
      <c r="AG18" s="27">
        <v>0.10394773623952319</v>
      </c>
      <c r="AH18" s="8"/>
    </row>
    <row r="19" spans="1:34" ht="36">
      <c r="A19" s="22"/>
      <c r="B19" s="23"/>
      <c r="C19" s="24" t="s">
        <v>44</v>
      </c>
      <c r="D19" s="36">
        <v>0.44059853507674274</v>
      </c>
      <c r="E19" s="26">
        <v>5.659184728391526E-2</v>
      </c>
      <c r="F19" s="26">
        <v>3.4068266957296256E-2</v>
      </c>
      <c r="G19" s="26">
        <v>4.0200639894761865E-2</v>
      </c>
      <c r="H19" s="26">
        <v>4.2725957291883686E-2</v>
      </c>
      <c r="I19" s="34"/>
      <c r="J19" s="26">
        <v>0.84698218746367082</v>
      </c>
      <c r="K19" s="26">
        <v>0.49570556712961766</v>
      </c>
      <c r="L19" s="26">
        <v>0.7922134467119919</v>
      </c>
      <c r="M19" s="26">
        <v>0.12401823716520988</v>
      </c>
      <c r="N19" s="26">
        <v>0.22269673965485987</v>
      </c>
      <c r="O19" s="26">
        <v>0.6295980755701347</v>
      </c>
      <c r="P19" s="26">
        <v>0.39083561524777288</v>
      </c>
      <c r="Q19" s="26">
        <v>0.55744767673593232</v>
      </c>
      <c r="R19" s="26">
        <v>0.89683878412467866</v>
      </c>
      <c r="S19" s="26">
        <v>0.62511754984089707</v>
      </c>
      <c r="T19" s="26">
        <v>0.9896128993803659</v>
      </c>
      <c r="U19" s="26">
        <v>0.53117870539799072</v>
      </c>
      <c r="V19" s="26">
        <v>9.2493225595719097E-2</v>
      </c>
      <c r="W19" s="26">
        <v>0.84127891021641232</v>
      </c>
      <c r="X19" s="26">
        <v>0.27375355359895065</v>
      </c>
      <c r="Y19" s="26">
        <v>0.13233858246078078</v>
      </c>
      <c r="Z19" s="26">
        <v>0.50796692059179194</v>
      </c>
      <c r="AA19" s="26">
        <v>0.52006236920300031</v>
      </c>
      <c r="AB19" s="26">
        <v>0.80647135348513532</v>
      </c>
      <c r="AC19" s="26">
        <v>2.508850130437295E-2</v>
      </c>
      <c r="AD19" s="26">
        <v>1.2222821863823807E-4</v>
      </c>
      <c r="AE19" s="26">
        <v>0.79562358109467435</v>
      </c>
      <c r="AF19" s="26">
        <v>0.96335318515933788</v>
      </c>
      <c r="AG19" s="27">
        <v>0.27760980786793676</v>
      </c>
      <c r="AH19" s="8"/>
    </row>
    <row r="20" spans="1:34">
      <c r="A20" s="22"/>
      <c r="B20" s="28"/>
      <c r="C20" s="29" t="s">
        <v>45</v>
      </c>
      <c r="D20" s="30">
        <v>111</v>
      </c>
      <c r="E20" s="31">
        <v>111</v>
      </c>
      <c r="F20" s="31">
        <v>111</v>
      </c>
      <c r="G20" s="31">
        <v>111</v>
      </c>
      <c r="H20" s="31">
        <v>111</v>
      </c>
      <c r="I20" s="31">
        <v>111</v>
      </c>
      <c r="J20" s="31">
        <v>111</v>
      </c>
      <c r="K20" s="31">
        <v>111</v>
      </c>
      <c r="L20" s="31">
        <v>111</v>
      </c>
      <c r="M20" s="31">
        <v>111</v>
      </c>
      <c r="N20" s="31">
        <v>111</v>
      </c>
      <c r="O20" s="31">
        <v>111</v>
      </c>
      <c r="P20" s="31">
        <v>111</v>
      </c>
      <c r="Q20" s="31">
        <v>111</v>
      </c>
      <c r="R20" s="31">
        <v>111</v>
      </c>
      <c r="S20" s="31">
        <v>111</v>
      </c>
      <c r="T20" s="31">
        <v>111</v>
      </c>
      <c r="U20" s="31">
        <v>111</v>
      </c>
      <c r="V20" s="31">
        <v>111</v>
      </c>
      <c r="W20" s="31">
        <v>111</v>
      </c>
      <c r="X20" s="31">
        <v>111</v>
      </c>
      <c r="Y20" s="31">
        <v>111</v>
      </c>
      <c r="Z20" s="31">
        <v>111</v>
      </c>
      <c r="AA20" s="31">
        <v>111</v>
      </c>
      <c r="AB20" s="31">
        <v>111</v>
      </c>
      <c r="AC20" s="31">
        <v>111</v>
      </c>
      <c r="AD20" s="31">
        <v>111</v>
      </c>
      <c r="AE20" s="31">
        <v>111</v>
      </c>
      <c r="AF20" s="31">
        <v>111</v>
      </c>
      <c r="AG20" s="32">
        <v>111</v>
      </c>
      <c r="AH20" s="8"/>
    </row>
    <row r="21" spans="1:34" ht="36">
      <c r="A21" s="22"/>
      <c r="B21" s="28" t="s">
        <v>23</v>
      </c>
      <c r="C21" s="24" t="s">
        <v>43</v>
      </c>
      <c r="D21" s="25" t="s">
        <v>59</v>
      </c>
      <c r="E21" s="26">
        <v>0.10419307693289044</v>
      </c>
      <c r="F21" s="34" t="s">
        <v>81</v>
      </c>
      <c r="G21" s="26">
        <v>0.14150624024627045</v>
      </c>
      <c r="H21" s="26">
        <v>6.5621802918636382E-2</v>
      </c>
      <c r="I21" s="26">
        <v>1.8524057654854955E-2</v>
      </c>
      <c r="J21" s="33">
        <v>1</v>
      </c>
      <c r="K21" s="34" t="s">
        <v>101</v>
      </c>
      <c r="L21" s="34" t="s">
        <v>102</v>
      </c>
      <c r="M21" s="34" t="s">
        <v>103</v>
      </c>
      <c r="N21" s="26">
        <v>3.8615720295012715E-2</v>
      </c>
      <c r="O21" s="26">
        <v>0.11103128700364129</v>
      </c>
      <c r="P21" s="26">
        <v>0.1599272462793479</v>
      </c>
      <c r="Q21" s="34" t="s">
        <v>61</v>
      </c>
      <c r="R21" s="34" t="s">
        <v>104</v>
      </c>
      <c r="S21" s="26">
        <v>-3.8988715300436183E-2</v>
      </c>
      <c r="T21" s="26">
        <v>5.3547699635477661E-2</v>
      </c>
      <c r="U21" s="26">
        <v>4.3476565044744481E-2</v>
      </c>
      <c r="V21" s="26">
        <v>-4.2144437091094417E-2</v>
      </c>
      <c r="W21" s="26">
        <v>0.17090587391367126</v>
      </c>
      <c r="X21" s="26">
        <v>-7.1619957707043684E-3</v>
      </c>
      <c r="Y21" s="26">
        <v>6.2480683916423897E-2</v>
      </c>
      <c r="Z21" s="26">
        <v>7.0963420976067407E-2</v>
      </c>
      <c r="AA21" s="26">
        <v>-1.392182576939225E-2</v>
      </c>
      <c r="AB21" s="34" t="s">
        <v>105</v>
      </c>
      <c r="AC21" s="34" t="s">
        <v>84</v>
      </c>
      <c r="AD21" s="34" t="s">
        <v>106</v>
      </c>
      <c r="AE21" s="34" t="s">
        <v>107</v>
      </c>
      <c r="AF21" s="26">
        <v>6.1694153204104631E-2</v>
      </c>
      <c r="AG21" s="27">
        <v>0.118225494274834</v>
      </c>
      <c r="AH21" s="8"/>
    </row>
    <row r="22" spans="1:34" ht="36">
      <c r="A22" s="22"/>
      <c r="B22" s="23"/>
      <c r="C22" s="24" t="s">
        <v>44</v>
      </c>
      <c r="D22" s="36">
        <v>3.2467867165276811E-2</v>
      </c>
      <c r="E22" s="26">
        <v>0.27647111478351538</v>
      </c>
      <c r="F22" s="26">
        <v>9.5493041082889817E-3</v>
      </c>
      <c r="G22" s="26">
        <v>0.13848679458248914</v>
      </c>
      <c r="H22" s="26">
        <v>0.49379814581302917</v>
      </c>
      <c r="I22" s="26">
        <v>0.84698218746367082</v>
      </c>
      <c r="J22" s="34"/>
      <c r="K22" s="26">
        <v>8.7637393663831528E-9</v>
      </c>
      <c r="L22" s="26">
        <v>1.6406945751146132E-6</v>
      </c>
      <c r="M22" s="26">
        <v>1.5940546806414956E-5</v>
      </c>
      <c r="N22" s="26">
        <v>0.68739957632840298</v>
      </c>
      <c r="O22" s="26">
        <v>0.24599333480521515</v>
      </c>
      <c r="P22" s="26">
        <v>9.3606112642863351E-2</v>
      </c>
      <c r="Q22" s="26">
        <v>1.3554076335696365E-2</v>
      </c>
      <c r="R22" s="26">
        <v>8.8233239350810674E-4</v>
      </c>
      <c r="S22" s="26">
        <v>0.68453967443059938</v>
      </c>
      <c r="T22" s="26">
        <v>0.5767252910273063</v>
      </c>
      <c r="U22" s="26">
        <v>0.65048884216750547</v>
      </c>
      <c r="V22" s="26">
        <v>0.66052524509057209</v>
      </c>
      <c r="W22" s="26">
        <v>7.2902347389060165E-2</v>
      </c>
      <c r="X22" s="26">
        <v>0.94053051653567954</v>
      </c>
      <c r="Y22" s="26">
        <v>0.51474952684444064</v>
      </c>
      <c r="Z22" s="26">
        <v>0.45922934964000717</v>
      </c>
      <c r="AA22" s="26">
        <v>0.88469335952974615</v>
      </c>
      <c r="AB22" s="26">
        <v>6.8506305308202219E-3</v>
      </c>
      <c r="AC22" s="26">
        <v>3.9517924722221202E-2</v>
      </c>
      <c r="AD22" s="26">
        <v>1.0991353412960721E-17</v>
      </c>
      <c r="AE22" s="26">
        <v>6.5758627114198848E-3</v>
      </c>
      <c r="AF22" s="26">
        <v>0.52006611100467837</v>
      </c>
      <c r="AG22" s="27">
        <v>0.21652469311895908</v>
      </c>
      <c r="AH22" s="8"/>
    </row>
    <row r="23" spans="1:34">
      <c r="A23" s="22"/>
      <c r="B23" s="28"/>
      <c r="C23" s="29" t="s">
        <v>45</v>
      </c>
      <c r="D23" s="30">
        <v>111</v>
      </c>
      <c r="E23" s="31">
        <v>111</v>
      </c>
      <c r="F23" s="31">
        <v>111</v>
      </c>
      <c r="G23" s="31">
        <v>111</v>
      </c>
      <c r="H23" s="31">
        <v>111</v>
      </c>
      <c r="I23" s="31">
        <v>111</v>
      </c>
      <c r="J23" s="31">
        <v>111</v>
      </c>
      <c r="K23" s="31">
        <v>111</v>
      </c>
      <c r="L23" s="31">
        <v>111</v>
      </c>
      <c r="M23" s="31">
        <v>111</v>
      </c>
      <c r="N23" s="31">
        <v>111</v>
      </c>
      <c r="O23" s="31">
        <v>111</v>
      </c>
      <c r="P23" s="31">
        <v>111</v>
      </c>
      <c r="Q23" s="31">
        <v>111</v>
      </c>
      <c r="R23" s="31">
        <v>111</v>
      </c>
      <c r="S23" s="31">
        <v>111</v>
      </c>
      <c r="T23" s="31">
        <v>111</v>
      </c>
      <c r="U23" s="31">
        <v>111</v>
      </c>
      <c r="V23" s="31">
        <v>111</v>
      </c>
      <c r="W23" s="31">
        <v>111</v>
      </c>
      <c r="X23" s="31">
        <v>111</v>
      </c>
      <c r="Y23" s="31">
        <v>111</v>
      </c>
      <c r="Z23" s="31">
        <v>111</v>
      </c>
      <c r="AA23" s="31">
        <v>111</v>
      </c>
      <c r="AB23" s="31">
        <v>111</v>
      </c>
      <c r="AC23" s="31">
        <v>111</v>
      </c>
      <c r="AD23" s="31">
        <v>111</v>
      </c>
      <c r="AE23" s="31">
        <v>111</v>
      </c>
      <c r="AF23" s="31">
        <v>111</v>
      </c>
      <c r="AG23" s="32">
        <v>111</v>
      </c>
      <c r="AH23" s="8"/>
    </row>
    <row r="24" spans="1:34" ht="36">
      <c r="A24" s="22"/>
      <c r="B24" s="28" t="s">
        <v>24</v>
      </c>
      <c r="C24" s="24" t="s">
        <v>43</v>
      </c>
      <c r="D24" s="25" t="s">
        <v>60</v>
      </c>
      <c r="E24" s="26">
        <v>0.11758180840011516</v>
      </c>
      <c r="F24" s="26">
        <v>0.17081668022856319</v>
      </c>
      <c r="G24" s="26">
        <v>0.16909333940740873</v>
      </c>
      <c r="H24" s="26">
        <v>5.2424592310349315E-2</v>
      </c>
      <c r="I24" s="26">
        <v>6.5332989244163753E-2</v>
      </c>
      <c r="J24" s="34" t="s">
        <v>101</v>
      </c>
      <c r="K24" s="33">
        <v>1</v>
      </c>
      <c r="L24" s="34" t="s">
        <v>108</v>
      </c>
      <c r="M24" s="34" t="s">
        <v>109</v>
      </c>
      <c r="N24" s="34" t="s">
        <v>97</v>
      </c>
      <c r="O24" s="26">
        <v>5.8683369490702686E-2</v>
      </c>
      <c r="P24" s="26">
        <v>0.11765295130311153</v>
      </c>
      <c r="Q24" s="34" t="s">
        <v>110</v>
      </c>
      <c r="R24" s="34" t="s">
        <v>111</v>
      </c>
      <c r="S24" s="26">
        <v>0.13579084980374326</v>
      </c>
      <c r="T24" s="26">
        <v>0.15671712892213088</v>
      </c>
      <c r="U24" s="26">
        <v>8.9861530406165679E-2</v>
      </c>
      <c r="V24" s="26">
        <v>0.18348115743654342</v>
      </c>
      <c r="W24" s="34" t="s">
        <v>112</v>
      </c>
      <c r="X24" s="26">
        <v>-0.13195226982150116</v>
      </c>
      <c r="Y24" s="26">
        <v>-3.1617030618863784E-2</v>
      </c>
      <c r="Z24" s="26">
        <v>2.7974133663862564E-2</v>
      </c>
      <c r="AA24" s="26">
        <v>-5.0067665903464065E-2</v>
      </c>
      <c r="AB24" s="26">
        <v>6.6985289229106335E-2</v>
      </c>
      <c r="AC24" s="34" t="s">
        <v>85</v>
      </c>
      <c r="AD24" s="34" t="s">
        <v>113</v>
      </c>
      <c r="AE24" s="34" t="s">
        <v>114</v>
      </c>
      <c r="AF24" s="34" t="s">
        <v>115</v>
      </c>
      <c r="AG24" s="27">
        <v>-2.0967394812307555E-2</v>
      </c>
      <c r="AH24" s="8"/>
    </row>
    <row r="25" spans="1:34" ht="36">
      <c r="A25" s="22"/>
      <c r="B25" s="23"/>
      <c r="C25" s="24" t="s">
        <v>44</v>
      </c>
      <c r="D25" s="36">
        <v>2.6227813410080895E-2</v>
      </c>
      <c r="E25" s="26">
        <v>0.2190544160295653</v>
      </c>
      <c r="F25" s="26">
        <v>7.3054257855314497E-2</v>
      </c>
      <c r="G25" s="26">
        <v>7.6039836176791525E-2</v>
      </c>
      <c r="H25" s="26">
        <v>0.58475597837882876</v>
      </c>
      <c r="I25" s="26">
        <v>0.49570556712961766</v>
      </c>
      <c r="J25" s="26">
        <v>8.7637393663831528E-9</v>
      </c>
      <c r="K25" s="34"/>
      <c r="L25" s="26">
        <v>4.0776118337879994E-13</v>
      </c>
      <c r="M25" s="26">
        <v>4.2881716170379777E-4</v>
      </c>
      <c r="N25" s="26">
        <v>2.0382313842274971E-2</v>
      </c>
      <c r="O25" s="26">
        <v>0.54067244932278946</v>
      </c>
      <c r="P25" s="26">
        <v>0.21877379594096893</v>
      </c>
      <c r="Q25" s="26">
        <v>1.827311606065716E-4</v>
      </c>
      <c r="R25" s="26">
        <v>6.8578364788272211E-4</v>
      </c>
      <c r="S25" s="26">
        <v>0.15530466550482991</v>
      </c>
      <c r="T25" s="26">
        <v>0.10046713796332946</v>
      </c>
      <c r="U25" s="26">
        <v>0.34827934049686426</v>
      </c>
      <c r="V25" s="26">
        <v>5.3903747838457049E-2</v>
      </c>
      <c r="W25" s="26">
        <v>1.3746571352683817E-4</v>
      </c>
      <c r="X25" s="26">
        <v>0.16742945163417244</v>
      </c>
      <c r="Y25" s="26">
        <v>0.74183999867337691</v>
      </c>
      <c r="Z25" s="26">
        <v>0.77070983814148997</v>
      </c>
      <c r="AA25" s="26">
        <v>0.60177352213319224</v>
      </c>
      <c r="AB25" s="26">
        <v>0.48484579290841001</v>
      </c>
      <c r="AC25" s="26">
        <v>4.7848653790896811E-2</v>
      </c>
      <c r="AD25" s="26">
        <v>5.8265179535935231E-24</v>
      </c>
      <c r="AE25" s="26">
        <v>9.17141585289178E-5</v>
      </c>
      <c r="AF25" s="26">
        <v>1.351631081646866E-3</v>
      </c>
      <c r="AG25" s="27">
        <v>0.82709521397441854</v>
      </c>
      <c r="AH25" s="8"/>
    </row>
    <row r="26" spans="1:34">
      <c r="A26" s="22"/>
      <c r="B26" s="28"/>
      <c r="C26" s="29" t="s">
        <v>45</v>
      </c>
      <c r="D26" s="30">
        <v>111</v>
      </c>
      <c r="E26" s="31">
        <v>111</v>
      </c>
      <c r="F26" s="31">
        <v>111</v>
      </c>
      <c r="G26" s="31">
        <v>111</v>
      </c>
      <c r="H26" s="31">
        <v>111</v>
      </c>
      <c r="I26" s="31">
        <v>111</v>
      </c>
      <c r="J26" s="31">
        <v>111</v>
      </c>
      <c r="K26" s="31">
        <v>111</v>
      </c>
      <c r="L26" s="31">
        <v>111</v>
      </c>
      <c r="M26" s="31">
        <v>111</v>
      </c>
      <c r="N26" s="31">
        <v>111</v>
      </c>
      <c r="O26" s="31">
        <v>111</v>
      </c>
      <c r="P26" s="31">
        <v>111</v>
      </c>
      <c r="Q26" s="31">
        <v>111</v>
      </c>
      <c r="R26" s="31">
        <v>111</v>
      </c>
      <c r="S26" s="31">
        <v>111</v>
      </c>
      <c r="T26" s="31">
        <v>111</v>
      </c>
      <c r="U26" s="31">
        <v>111</v>
      </c>
      <c r="V26" s="31">
        <v>111</v>
      </c>
      <c r="W26" s="31">
        <v>111</v>
      </c>
      <c r="X26" s="31">
        <v>111</v>
      </c>
      <c r="Y26" s="31">
        <v>111</v>
      </c>
      <c r="Z26" s="31">
        <v>111</v>
      </c>
      <c r="AA26" s="31">
        <v>111</v>
      </c>
      <c r="AB26" s="31">
        <v>111</v>
      </c>
      <c r="AC26" s="31">
        <v>111</v>
      </c>
      <c r="AD26" s="31">
        <v>111</v>
      </c>
      <c r="AE26" s="31">
        <v>111</v>
      </c>
      <c r="AF26" s="31">
        <v>111</v>
      </c>
      <c r="AG26" s="32">
        <v>111</v>
      </c>
      <c r="AH26" s="8"/>
    </row>
    <row r="27" spans="1:34" ht="36">
      <c r="A27" s="22"/>
      <c r="B27" s="28" t="s">
        <v>25</v>
      </c>
      <c r="C27" s="24" t="s">
        <v>43</v>
      </c>
      <c r="D27" s="25" t="s">
        <v>61</v>
      </c>
      <c r="E27" s="34" t="s">
        <v>69</v>
      </c>
      <c r="F27" s="34" t="s">
        <v>82</v>
      </c>
      <c r="G27" s="34" t="s">
        <v>90</v>
      </c>
      <c r="H27" s="34" t="s">
        <v>97</v>
      </c>
      <c r="I27" s="26">
        <v>-2.5286621361388206E-2</v>
      </c>
      <c r="J27" s="34" t="s">
        <v>102</v>
      </c>
      <c r="K27" s="34" t="s">
        <v>108</v>
      </c>
      <c r="L27" s="33">
        <v>1</v>
      </c>
      <c r="M27" s="34" t="s">
        <v>116</v>
      </c>
      <c r="N27" s="34" t="s">
        <v>117</v>
      </c>
      <c r="O27" s="26">
        <v>3.7691028918401266E-2</v>
      </c>
      <c r="P27" s="26">
        <v>-3.5155979393935079E-3</v>
      </c>
      <c r="Q27" s="34" t="s">
        <v>118</v>
      </c>
      <c r="R27" s="34" t="s">
        <v>119</v>
      </c>
      <c r="S27" s="26">
        <v>8.5489899516051876E-2</v>
      </c>
      <c r="T27" s="26">
        <v>0.14131153104397137</v>
      </c>
      <c r="U27" s="26">
        <v>0.10383263763741772</v>
      </c>
      <c r="V27" s="34" t="s">
        <v>120</v>
      </c>
      <c r="W27" s="34" t="s">
        <v>103</v>
      </c>
      <c r="X27" s="26">
        <v>-0.13122244037201122</v>
      </c>
      <c r="Y27" s="26">
        <v>-4.1811301028614252E-2</v>
      </c>
      <c r="Z27" s="26">
        <v>-0.13430419529778817</v>
      </c>
      <c r="AA27" s="26">
        <v>-7.3890117989168461E-2</v>
      </c>
      <c r="AB27" s="26">
        <v>-0.11131241932874716</v>
      </c>
      <c r="AC27" s="34" t="s">
        <v>121</v>
      </c>
      <c r="AD27" s="34" t="s">
        <v>122</v>
      </c>
      <c r="AE27" s="34" t="s">
        <v>123</v>
      </c>
      <c r="AF27" s="34" t="s">
        <v>124</v>
      </c>
      <c r="AG27" s="27">
        <v>-0.11993320815013124</v>
      </c>
      <c r="AH27" s="8"/>
    </row>
    <row r="28" spans="1:34" ht="36">
      <c r="A28" s="22"/>
      <c r="B28" s="23"/>
      <c r="C28" s="24" t="s">
        <v>44</v>
      </c>
      <c r="D28" s="36">
        <v>1.3292390147005957E-2</v>
      </c>
      <c r="E28" s="26">
        <v>3.5276677141197739E-4</v>
      </c>
      <c r="F28" s="26">
        <v>1.1628732593445363E-4</v>
      </c>
      <c r="G28" s="26">
        <v>6.1716826869126652E-3</v>
      </c>
      <c r="H28" s="26">
        <v>2.0580465640046633E-2</v>
      </c>
      <c r="I28" s="26">
        <v>0.7922134467119919</v>
      </c>
      <c r="J28" s="26">
        <v>1.6406945751146132E-6</v>
      </c>
      <c r="K28" s="26">
        <v>4.0776118337879994E-13</v>
      </c>
      <c r="L28" s="34"/>
      <c r="M28" s="26">
        <v>4.46777190604189E-5</v>
      </c>
      <c r="N28" s="26">
        <v>2.1273128456448857E-2</v>
      </c>
      <c r="O28" s="26">
        <v>0.69450852912662553</v>
      </c>
      <c r="P28" s="26">
        <v>0.97078803828882065</v>
      </c>
      <c r="Q28" s="26">
        <v>2.6533819673356607E-4</v>
      </c>
      <c r="R28" s="26">
        <v>4.73336310425157E-3</v>
      </c>
      <c r="S28" s="26">
        <v>0.3723228283096518</v>
      </c>
      <c r="T28" s="26">
        <v>0.139035984393795</v>
      </c>
      <c r="U28" s="26">
        <v>0.27814509580154501</v>
      </c>
      <c r="V28" s="26">
        <v>4.548464155888958E-2</v>
      </c>
      <c r="W28" s="26">
        <v>1.5877351872174011E-5</v>
      </c>
      <c r="X28" s="26">
        <v>0.1698119933603528</v>
      </c>
      <c r="Y28" s="26">
        <v>0.66304465984041117</v>
      </c>
      <c r="Z28" s="26">
        <v>0.15992005178988905</v>
      </c>
      <c r="AA28" s="26">
        <v>0.44087133646124477</v>
      </c>
      <c r="AB28" s="26">
        <v>0.2447921323095614</v>
      </c>
      <c r="AC28" s="26">
        <v>7.2347378538382799E-5</v>
      </c>
      <c r="AD28" s="26">
        <v>1.2894947037204778E-18</v>
      </c>
      <c r="AE28" s="26">
        <v>1.3688659667829373E-3</v>
      </c>
      <c r="AF28" s="26">
        <v>3.9577017692852146E-3</v>
      </c>
      <c r="AG28" s="27">
        <v>0.20991394305912689</v>
      </c>
      <c r="AH28" s="8"/>
    </row>
    <row r="29" spans="1:34">
      <c r="A29" s="22"/>
      <c r="B29" s="28"/>
      <c r="C29" s="29" t="s">
        <v>45</v>
      </c>
      <c r="D29" s="30">
        <v>111</v>
      </c>
      <c r="E29" s="31">
        <v>111</v>
      </c>
      <c r="F29" s="31">
        <v>111</v>
      </c>
      <c r="G29" s="31">
        <v>111</v>
      </c>
      <c r="H29" s="31">
        <v>111</v>
      </c>
      <c r="I29" s="31">
        <v>111</v>
      </c>
      <c r="J29" s="31">
        <v>111</v>
      </c>
      <c r="K29" s="31">
        <v>111</v>
      </c>
      <c r="L29" s="31">
        <v>111</v>
      </c>
      <c r="M29" s="31">
        <v>111</v>
      </c>
      <c r="N29" s="31">
        <v>111</v>
      </c>
      <c r="O29" s="31">
        <v>111</v>
      </c>
      <c r="P29" s="31">
        <v>111</v>
      </c>
      <c r="Q29" s="31">
        <v>111</v>
      </c>
      <c r="R29" s="31">
        <v>111</v>
      </c>
      <c r="S29" s="31">
        <v>111</v>
      </c>
      <c r="T29" s="31">
        <v>111</v>
      </c>
      <c r="U29" s="31">
        <v>111</v>
      </c>
      <c r="V29" s="31">
        <v>111</v>
      </c>
      <c r="W29" s="31">
        <v>111</v>
      </c>
      <c r="X29" s="31">
        <v>111</v>
      </c>
      <c r="Y29" s="31">
        <v>111</v>
      </c>
      <c r="Z29" s="31">
        <v>111</v>
      </c>
      <c r="AA29" s="31">
        <v>111</v>
      </c>
      <c r="AB29" s="31">
        <v>111</v>
      </c>
      <c r="AC29" s="31">
        <v>111</v>
      </c>
      <c r="AD29" s="31">
        <v>111</v>
      </c>
      <c r="AE29" s="31">
        <v>111</v>
      </c>
      <c r="AF29" s="31">
        <v>111</v>
      </c>
      <c r="AG29" s="32">
        <v>111</v>
      </c>
      <c r="AH29" s="8"/>
    </row>
    <row r="30" spans="1:34" ht="36">
      <c r="A30" s="22"/>
      <c r="B30" s="28" t="s">
        <v>26</v>
      </c>
      <c r="C30" s="24" t="s">
        <v>43</v>
      </c>
      <c r="D30" s="25" t="s">
        <v>62</v>
      </c>
      <c r="E30" s="26">
        <v>0.16472314439404448</v>
      </c>
      <c r="F30" s="34" t="s">
        <v>83</v>
      </c>
      <c r="G30" s="26">
        <v>0.13022695849876723</v>
      </c>
      <c r="H30" s="26">
        <v>5.2664337206673871E-2</v>
      </c>
      <c r="I30" s="26">
        <v>0.14686196752603201</v>
      </c>
      <c r="J30" s="34" t="s">
        <v>103</v>
      </c>
      <c r="K30" s="34" t="s">
        <v>109</v>
      </c>
      <c r="L30" s="34" t="s">
        <v>116</v>
      </c>
      <c r="M30" s="33">
        <v>1</v>
      </c>
      <c r="N30" s="26">
        <v>0.15912860685787955</v>
      </c>
      <c r="O30" s="26">
        <v>0.16974928597698627</v>
      </c>
      <c r="P30" s="26">
        <v>-6.6768675861775179E-2</v>
      </c>
      <c r="Q30" s="34" t="s">
        <v>125</v>
      </c>
      <c r="R30" s="34" t="s">
        <v>126</v>
      </c>
      <c r="S30" s="26">
        <v>0.13568067898198952</v>
      </c>
      <c r="T30" s="26">
        <v>0.16821216721316409</v>
      </c>
      <c r="U30" s="26">
        <v>0.13163060583475328</v>
      </c>
      <c r="V30" s="26">
        <v>3.8651654803788037E-2</v>
      </c>
      <c r="W30" s="26">
        <v>0.16153150502249458</v>
      </c>
      <c r="X30" s="26">
        <v>-0.18036452260621372</v>
      </c>
      <c r="Y30" s="26">
        <v>-0.17832505636529997</v>
      </c>
      <c r="Z30" s="26">
        <v>1.3603536509762054E-3</v>
      </c>
      <c r="AA30" s="26">
        <v>-0.16515101302408172</v>
      </c>
      <c r="AB30" s="26">
        <v>-9.559024262946389E-2</v>
      </c>
      <c r="AC30" s="34" t="s">
        <v>127</v>
      </c>
      <c r="AD30" s="34" t="s">
        <v>128</v>
      </c>
      <c r="AE30" s="34" t="s">
        <v>129</v>
      </c>
      <c r="AF30" s="34" t="s">
        <v>65</v>
      </c>
      <c r="AG30" s="27">
        <v>-0.14249723004903128</v>
      </c>
      <c r="AH30" s="8"/>
    </row>
    <row r="31" spans="1:34" ht="36">
      <c r="A31" s="22"/>
      <c r="B31" s="23"/>
      <c r="C31" s="24" t="s">
        <v>44</v>
      </c>
      <c r="D31" s="36">
        <v>3.0038248850900357E-2</v>
      </c>
      <c r="E31" s="26">
        <v>8.4052282427791516E-2</v>
      </c>
      <c r="F31" s="26">
        <v>3.490629332838923E-2</v>
      </c>
      <c r="G31" s="26">
        <v>0.17310204647587388</v>
      </c>
      <c r="H31" s="26">
        <v>0.58303740337202969</v>
      </c>
      <c r="I31" s="26">
        <v>0.12401823716520988</v>
      </c>
      <c r="J31" s="26">
        <v>1.5940546806414956E-5</v>
      </c>
      <c r="K31" s="26">
        <v>4.2881716170379777E-4</v>
      </c>
      <c r="L31" s="26">
        <v>4.46777190604189E-5</v>
      </c>
      <c r="M31" s="34"/>
      <c r="N31" s="26">
        <v>9.527739935692317E-2</v>
      </c>
      <c r="O31" s="26">
        <v>7.4892083972693896E-2</v>
      </c>
      <c r="P31" s="26">
        <v>0.48626221013989512</v>
      </c>
      <c r="Q31" s="26">
        <v>2.4833038877338377E-2</v>
      </c>
      <c r="R31" s="26">
        <v>1.9476124462547827E-4</v>
      </c>
      <c r="S31" s="26">
        <v>0.15564323629239157</v>
      </c>
      <c r="T31" s="26">
        <v>7.760390738765631E-2</v>
      </c>
      <c r="U31" s="26">
        <v>0.16847645944316331</v>
      </c>
      <c r="V31" s="26">
        <v>0.68712385920901808</v>
      </c>
      <c r="W31" s="26">
        <v>9.031906363451446E-2</v>
      </c>
      <c r="X31" s="26">
        <v>5.8183367066916715E-2</v>
      </c>
      <c r="Y31" s="26">
        <v>6.1131696443724598E-2</v>
      </c>
      <c r="Z31" s="26">
        <v>0.9886943709826651</v>
      </c>
      <c r="AA31" s="26">
        <v>8.3239212903625279E-2</v>
      </c>
      <c r="AB31" s="26">
        <v>0.31828286688706858</v>
      </c>
      <c r="AC31" s="26">
        <v>3.6336235503006749E-2</v>
      </c>
      <c r="AD31" s="26">
        <v>2.061050046027591E-14</v>
      </c>
      <c r="AE31" s="26">
        <v>7.5918827402352224E-3</v>
      </c>
      <c r="AF31" s="26">
        <v>1.7689065487763576E-2</v>
      </c>
      <c r="AG31" s="27">
        <v>0.13571715378229318</v>
      </c>
      <c r="AH31" s="8"/>
    </row>
    <row r="32" spans="1:34">
      <c r="A32" s="22"/>
      <c r="B32" s="28"/>
      <c r="C32" s="29" t="s">
        <v>45</v>
      </c>
      <c r="D32" s="30">
        <v>111</v>
      </c>
      <c r="E32" s="31">
        <v>111</v>
      </c>
      <c r="F32" s="31">
        <v>111</v>
      </c>
      <c r="G32" s="31">
        <v>111</v>
      </c>
      <c r="H32" s="31">
        <v>111</v>
      </c>
      <c r="I32" s="31">
        <v>111</v>
      </c>
      <c r="J32" s="31">
        <v>111</v>
      </c>
      <c r="K32" s="31">
        <v>111</v>
      </c>
      <c r="L32" s="31">
        <v>111</v>
      </c>
      <c r="M32" s="31">
        <v>111</v>
      </c>
      <c r="N32" s="31">
        <v>111</v>
      </c>
      <c r="O32" s="31">
        <v>111</v>
      </c>
      <c r="P32" s="31">
        <v>111</v>
      </c>
      <c r="Q32" s="31">
        <v>111</v>
      </c>
      <c r="R32" s="31">
        <v>111</v>
      </c>
      <c r="S32" s="31">
        <v>111</v>
      </c>
      <c r="T32" s="31">
        <v>111</v>
      </c>
      <c r="U32" s="31">
        <v>111</v>
      </c>
      <c r="V32" s="31">
        <v>111</v>
      </c>
      <c r="W32" s="31">
        <v>111</v>
      </c>
      <c r="X32" s="31">
        <v>111</v>
      </c>
      <c r="Y32" s="31">
        <v>111</v>
      </c>
      <c r="Z32" s="31">
        <v>111</v>
      </c>
      <c r="AA32" s="31">
        <v>111</v>
      </c>
      <c r="AB32" s="31">
        <v>111</v>
      </c>
      <c r="AC32" s="31">
        <v>111</v>
      </c>
      <c r="AD32" s="31">
        <v>111</v>
      </c>
      <c r="AE32" s="31">
        <v>111</v>
      </c>
      <c r="AF32" s="31">
        <v>111</v>
      </c>
      <c r="AG32" s="32">
        <v>111</v>
      </c>
      <c r="AH32" s="8"/>
    </row>
    <row r="33" spans="1:34" ht="36">
      <c r="A33" s="22"/>
      <c r="B33" s="28" t="s">
        <v>27</v>
      </c>
      <c r="C33" s="24" t="s">
        <v>43</v>
      </c>
      <c r="D33" s="36">
        <v>5.7537869309973504E-2</v>
      </c>
      <c r="E33" s="26">
        <v>0.1356967566822391</v>
      </c>
      <c r="F33" s="26">
        <v>0.15441109672177786</v>
      </c>
      <c r="G33" s="26">
        <v>0.16055156190045794</v>
      </c>
      <c r="H33" s="26">
        <v>0.12278966721027634</v>
      </c>
      <c r="I33" s="26">
        <v>-0.11666420175696328</v>
      </c>
      <c r="J33" s="26">
        <v>3.8615720295012715E-2</v>
      </c>
      <c r="K33" s="34" t="s">
        <v>97</v>
      </c>
      <c r="L33" s="34" t="s">
        <v>117</v>
      </c>
      <c r="M33" s="26">
        <v>0.15912860685787955</v>
      </c>
      <c r="N33" s="33">
        <v>1</v>
      </c>
      <c r="O33" s="34" t="s">
        <v>100</v>
      </c>
      <c r="P33" s="26">
        <v>3.4500017323974612E-2</v>
      </c>
      <c r="Q33" s="34" t="s">
        <v>127</v>
      </c>
      <c r="R33" s="34" t="s">
        <v>130</v>
      </c>
      <c r="S33" s="34" t="s">
        <v>131</v>
      </c>
      <c r="T33" s="34" t="s">
        <v>132</v>
      </c>
      <c r="U33" s="34" t="s">
        <v>61</v>
      </c>
      <c r="V33" s="26">
        <v>9.2804716985157867E-2</v>
      </c>
      <c r="W33" s="26">
        <v>0.15547095985978987</v>
      </c>
      <c r="X33" s="26">
        <v>-0.11251043045669032</v>
      </c>
      <c r="Y33" s="26">
        <v>-0.1053289345594985</v>
      </c>
      <c r="Z33" s="26">
        <v>6.1719780942136163E-2</v>
      </c>
      <c r="AA33" s="26">
        <v>-0.10142295266364977</v>
      </c>
      <c r="AB33" s="26">
        <v>-2.5400234917257687E-2</v>
      </c>
      <c r="AC33" s="26">
        <v>0.17232793015670334</v>
      </c>
      <c r="AD33" s="26">
        <v>0.14694227571990365</v>
      </c>
      <c r="AE33" s="34" t="s">
        <v>133</v>
      </c>
      <c r="AF33" s="34" t="s">
        <v>134</v>
      </c>
      <c r="AG33" s="27">
        <v>-8.6169731341496345E-2</v>
      </c>
      <c r="AH33" s="8"/>
    </row>
    <row r="34" spans="1:34" ht="36">
      <c r="A34" s="22"/>
      <c r="B34" s="23"/>
      <c r="C34" s="24" t="s">
        <v>44</v>
      </c>
      <c r="D34" s="36">
        <v>0.54861678961644256</v>
      </c>
      <c r="E34" s="26">
        <v>0.15559379280843824</v>
      </c>
      <c r="F34" s="26">
        <v>0.10563532788681458</v>
      </c>
      <c r="G34" s="26">
        <v>9.2315847893708364E-2</v>
      </c>
      <c r="H34" s="26">
        <v>0.19918062995595004</v>
      </c>
      <c r="I34" s="26">
        <v>0.22269673965485987</v>
      </c>
      <c r="J34" s="26">
        <v>0.68739957632840298</v>
      </c>
      <c r="K34" s="26">
        <v>2.0382313842274971E-2</v>
      </c>
      <c r="L34" s="26">
        <v>2.1273128456448857E-2</v>
      </c>
      <c r="M34" s="26">
        <v>9.527739935692317E-2</v>
      </c>
      <c r="N34" s="34"/>
      <c r="O34" s="26">
        <v>1.2122892299294026E-4</v>
      </c>
      <c r="P34" s="26">
        <v>0.71924151722294205</v>
      </c>
      <c r="Q34" s="26">
        <v>3.6459401357546356E-2</v>
      </c>
      <c r="R34" s="26">
        <v>2.0603445116138485E-3</v>
      </c>
      <c r="S34" s="26">
        <v>8.5946055593478458E-3</v>
      </c>
      <c r="T34" s="26">
        <v>9.1866283104660392E-4</v>
      </c>
      <c r="U34" s="26">
        <v>1.3293791339831142E-2</v>
      </c>
      <c r="V34" s="26">
        <v>0.33265355458923251</v>
      </c>
      <c r="W34" s="26">
        <v>0.10323475020051812</v>
      </c>
      <c r="X34" s="26">
        <v>0.23971889155995846</v>
      </c>
      <c r="Y34" s="26">
        <v>0.27124024911083428</v>
      </c>
      <c r="Z34" s="26">
        <v>0.51989244032250759</v>
      </c>
      <c r="AA34" s="26">
        <v>0.289510941269424</v>
      </c>
      <c r="AB34" s="26">
        <v>0.79130110163017364</v>
      </c>
      <c r="AC34" s="26">
        <v>7.0514620217915547E-2</v>
      </c>
      <c r="AD34" s="26">
        <v>0.12381049900772965</v>
      </c>
      <c r="AE34" s="26">
        <v>1.4074859293023436E-16</v>
      </c>
      <c r="AF34" s="26">
        <v>3.1757622172295008E-4</v>
      </c>
      <c r="AG34" s="27">
        <v>0.36851865623629521</v>
      </c>
      <c r="AH34" s="8"/>
    </row>
    <row r="35" spans="1:34">
      <c r="A35" s="22"/>
      <c r="B35" s="28"/>
      <c r="C35" s="29" t="s">
        <v>45</v>
      </c>
      <c r="D35" s="30">
        <v>111</v>
      </c>
      <c r="E35" s="31">
        <v>111</v>
      </c>
      <c r="F35" s="31">
        <v>111</v>
      </c>
      <c r="G35" s="31">
        <v>111</v>
      </c>
      <c r="H35" s="31">
        <v>111</v>
      </c>
      <c r="I35" s="31">
        <v>111</v>
      </c>
      <c r="J35" s="31">
        <v>111</v>
      </c>
      <c r="K35" s="31">
        <v>111</v>
      </c>
      <c r="L35" s="31">
        <v>111</v>
      </c>
      <c r="M35" s="31">
        <v>111</v>
      </c>
      <c r="N35" s="31">
        <v>111</v>
      </c>
      <c r="O35" s="31">
        <v>111</v>
      </c>
      <c r="P35" s="31">
        <v>111</v>
      </c>
      <c r="Q35" s="31">
        <v>111</v>
      </c>
      <c r="R35" s="31">
        <v>111</v>
      </c>
      <c r="S35" s="31">
        <v>111</v>
      </c>
      <c r="T35" s="31">
        <v>111</v>
      </c>
      <c r="U35" s="31">
        <v>111</v>
      </c>
      <c r="V35" s="31">
        <v>111</v>
      </c>
      <c r="W35" s="31">
        <v>111</v>
      </c>
      <c r="X35" s="31">
        <v>111</v>
      </c>
      <c r="Y35" s="31">
        <v>111</v>
      </c>
      <c r="Z35" s="31">
        <v>111</v>
      </c>
      <c r="AA35" s="31">
        <v>111</v>
      </c>
      <c r="AB35" s="31">
        <v>111</v>
      </c>
      <c r="AC35" s="31">
        <v>111</v>
      </c>
      <c r="AD35" s="31">
        <v>111</v>
      </c>
      <c r="AE35" s="31">
        <v>111</v>
      </c>
      <c r="AF35" s="31">
        <v>111</v>
      </c>
      <c r="AG35" s="32">
        <v>111</v>
      </c>
      <c r="AH35" s="8"/>
    </row>
    <row r="36" spans="1:34" ht="36">
      <c r="A36" s="22"/>
      <c r="B36" s="28" t="s">
        <v>28</v>
      </c>
      <c r="C36" s="24" t="s">
        <v>43</v>
      </c>
      <c r="D36" s="36">
        <v>8.9145016099496779E-2</v>
      </c>
      <c r="E36" s="26">
        <v>-6.3806086097557932E-2</v>
      </c>
      <c r="F36" s="26">
        <v>-1.3351698199178641E-2</v>
      </c>
      <c r="G36" s="26">
        <v>6.5336730088908432E-2</v>
      </c>
      <c r="H36" s="26">
        <v>4.6275025672095668E-2</v>
      </c>
      <c r="I36" s="26">
        <v>4.6276505925805962E-2</v>
      </c>
      <c r="J36" s="26">
        <v>0.11103128700364129</v>
      </c>
      <c r="K36" s="26">
        <v>5.8683369490702686E-2</v>
      </c>
      <c r="L36" s="26">
        <v>3.7691028918401266E-2</v>
      </c>
      <c r="M36" s="26">
        <v>0.16974928597698627</v>
      </c>
      <c r="N36" s="34" t="s">
        <v>100</v>
      </c>
      <c r="O36" s="33">
        <v>1</v>
      </c>
      <c r="P36" s="26">
        <v>-2.1479358357967073E-2</v>
      </c>
      <c r="Q36" s="26">
        <v>0.14333715102024758</v>
      </c>
      <c r="R36" s="34" t="s">
        <v>125</v>
      </c>
      <c r="S36" s="26">
        <v>0.10771037484340915</v>
      </c>
      <c r="T36" s="26">
        <v>3.374925040714527E-2</v>
      </c>
      <c r="U36" s="26">
        <v>1.8669182384525022E-2</v>
      </c>
      <c r="V36" s="26">
        <v>-3.0987948474879092E-2</v>
      </c>
      <c r="W36" s="26">
        <v>9.5527744643666701E-2</v>
      </c>
      <c r="X36" s="26">
        <v>0.14554180097026934</v>
      </c>
      <c r="Y36" s="34" t="s">
        <v>135</v>
      </c>
      <c r="Z36" s="34" t="s">
        <v>136</v>
      </c>
      <c r="AA36" s="26">
        <v>0.13072193720914774</v>
      </c>
      <c r="AB36" s="26">
        <v>0.1112230579644644</v>
      </c>
      <c r="AC36" s="26">
        <v>3.6500850101903175E-2</v>
      </c>
      <c r="AD36" s="26">
        <v>0.17793055213305495</v>
      </c>
      <c r="AE36" s="34" t="s">
        <v>137</v>
      </c>
      <c r="AF36" s="26">
        <v>7.127823398860246E-2</v>
      </c>
      <c r="AG36" s="35" t="s">
        <v>138</v>
      </c>
      <c r="AH36" s="8"/>
    </row>
    <row r="37" spans="1:34" ht="36">
      <c r="A37" s="22"/>
      <c r="B37" s="23"/>
      <c r="C37" s="24" t="s">
        <v>44</v>
      </c>
      <c r="D37" s="36">
        <v>0.35215194020705332</v>
      </c>
      <c r="E37" s="26">
        <v>0.50585385456494825</v>
      </c>
      <c r="F37" s="26">
        <v>0.8893848138885776</v>
      </c>
      <c r="G37" s="26">
        <v>0.49568083658173001</v>
      </c>
      <c r="H37" s="26">
        <v>0.6296090450000853</v>
      </c>
      <c r="I37" s="26">
        <v>0.6295980755701347</v>
      </c>
      <c r="J37" s="26">
        <v>0.24599333480521515</v>
      </c>
      <c r="K37" s="26">
        <v>0.54067244932278946</v>
      </c>
      <c r="L37" s="26">
        <v>0.69450852912662553</v>
      </c>
      <c r="M37" s="26">
        <v>7.4892083972693896E-2</v>
      </c>
      <c r="N37" s="26">
        <v>1.2122892299294026E-4</v>
      </c>
      <c r="O37" s="34"/>
      <c r="P37" s="26">
        <v>0.82294158440542708</v>
      </c>
      <c r="Q37" s="26">
        <v>0.13340292539125181</v>
      </c>
      <c r="R37" s="26">
        <v>2.4934658687931325E-2</v>
      </c>
      <c r="S37" s="26">
        <v>0.26049143676726288</v>
      </c>
      <c r="T37" s="26">
        <v>0.72510409994689584</v>
      </c>
      <c r="U37" s="26">
        <v>0.84579815978127748</v>
      </c>
      <c r="V37" s="26">
        <v>0.7468011933290376</v>
      </c>
      <c r="W37" s="26">
        <v>0.31860083235030456</v>
      </c>
      <c r="X37" s="26">
        <v>0.12747176540835162</v>
      </c>
      <c r="Y37" s="26">
        <v>1.6325542898330894E-2</v>
      </c>
      <c r="Z37" s="26">
        <v>1.8402924836873086E-2</v>
      </c>
      <c r="AA37" s="26">
        <v>0.17146032317801271</v>
      </c>
      <c r="AB37" s="26">
        <v>0.24517350835716323</v>
      </c>
      <c r="AC37" s="26">
        <v>0.70369759859248104</v>
      </c>
      <c r="AD37" s="26">
        <v>6.171585775408156E-2</v>
      </c>
      <c r="AE37" s="26">
        <v>4.9941202007694858E-9</v>
      </c>
      <c r="AF37" s="26">
        <v>0.4572346101057716</v>
      </c>
      <c r="AG37" s="27">
        <v>2.3037800290362093E-3</v>
      </c>
      <c r="AH37" s="8"/>
    </row>
    <row r="38" spans="1:34">
      <c r="A38" s="22"/>
      <c r="B38" s="28"/>
      <c r="C38" s="29" t="s">
        <v>45</v>
      </c>
      <c r="D38" s="30">
        <v>111</v>
      </c>
      <c r="E38" s="31">
        <v>111</v>
      </c>
      <c r="F38" s="31">
        <v>111</v>
      </c>
      <c r="G38" s="31">
        <v>111</v>
      </c>
      <c r="H38" s="31">
        <v>111</v>
      </c>
      <c r="I38" s="31">
        <v>111</v>
      </c>
      <c r="J38" s="31">
        <v>111</v>
      </c>
      <c r="K38" s="31">
        <v>111</v>
      </c>
      <c r="L38" s="31">
        <v>111</v>
      </c>
      <c r="M38" s="31">
        <v>111</v>
      </c>
      <c r="N38" s="31">
        <v>111</v>
      </c>
      <c r="O38" s="31">
        <v>111</v>
      </c>
      <c r="P38" s="31">
        <v>111</v>
      </c>
      <c r="Q38" s="31">
        <v>111</v>
      </c>
      <c r="R38" s="31">
        <v>111</v>
      </c>
      <c r="S38" s="31">
        <v>111</v>
      </c>
      <c r="T38" s="31">
        <v>111</v>
      </c>
      <c r="U38" s="31">
        <v>111</v>
      </c>
      <c r="V38" s="31">
        <v>111</v>
      </c>
      <c r="W38" s="31">
        <v>111</v>
      </c>
      <c r="X38" s="31">
        <v>111</v>
      </c>
      <c r="Y38" s="31">
        <v>111</v>
      </c>
      <c r="Z38" s="31">
        <v>111</v>
      </c>
      <c r="AA38" s="31">
        <v>111</v>
      </c>
      <c r="AB38" s="31">
        <v>111</v>
      </c>
      <c r="AC38" s="31">
        <v>111</v>
      </c>
      <c r="AD38" s="31">
        <v>111</v>
      </c>
      <c r="AE38" s="31">
        <v>111</v>
      </c>
      <c r="AF38" s="31">
        <v>111</v>
      </c>
      <c r="AG38" s="32">
        <v>111</v>
      </c>
      <c r="AH38" s="8"/>
    </row>
    <row r="39" spans="1:34" ht="36">
      <c r="A39" s="22"/>
      <c r="B39" s="28" t="s">
        <v>29</v>
      </c>
      <c r="C39" s="24" t="s">
        <v>43</v>
      </c>
      <c r="D39" s="36">
        <v>-4.2868808422087006E-2</v>
      </c>
      <c r="E39" s="26">
        <v>-0.1225481272987928</v>
      </c>
      <c r="F39" s="26">
        <v>-4.1751751787356836E-2</v>
      </c>
      <c r="G39" s="26">
        <v>-0.15587105491461864</v>
      </c>
      <c r="H39" s="34" t="s">
        <v>98</v>
      </c>
      <c r="I39" s="26">
        <v>8.2240405610251741E-2</v>
      </c>
      <c r="J39" s="26">
        <v>0.1599272462793479</v>
      </c>
      <c r="K39" s="26">
        <v>0.11765295130311153</v>
      </c>
      <c r="L39" s="26">
        <v>-3.5155979393935079E-3</v>
      </c>
      <c r="M39" s="26">
        <v>-6.6768675861775179E-2</v>
      </c>
      <c r="N39" s="26">
        <v>3.4500017323974612E-2</v>
      </c>
      <c r="O39" s="26">
        <v>-2.1479358357967073E-2</v>
      </c>
      <c r="P39" s="33">
        <v>1</v>
      </c>
      <c r="Q39" s="26">
        <v>0.14888139102495321</v>
      </c>
      <c r="R39" s="26">
        <v>9.6994587523684655E-3</v>
      </c>
      <c r="S39" s="34" t="s">
        <v>139</v>
      </c>
      <c r="T39" s="26">
        <v>-0.10638213958565201</v>
      </c>
      <c r="U39" s="26">
        <v>5.1566838513639919E-3</v>
      </c>
      <c r="V39" s="26">
        <v>-3.2500284375383798E-2</v>
      </c>
      <c r="W39" s="26">
        <v>6.5440274322053044E-2</v>
      </c>
      <c r="X39" s="26">
        <v>9.3291746726185926E-2</v>
      </c>
      <c r="Y39" s="26">
        <v>0.12361132357571733</v>
      </c>
      <c r="Z39" s="26">
        <v>-2.2571190927638294E-2</v>
      </c>
      <c r="AA39" s="26">
        <v>-3.2053626353532455E-2</v>
      </c>
      <c r="AB39" s="26">
        <v>-6.0701074279679778E-3</v>
      </c>
      <c r="AC39" s="26">
        <v>-0.14720397245322706</v>
      </c>
      <c r="AD39" s="26">
        <v>9.4673313006468168E-2</v>
      </c>
      <c r="AE39" s="34" t="s">
        <v>140</v>
      </c>
      <c r="AF39" s="26">
        <v>-7.3136718902581208E-2</v>
      </c>
      <c r="AG39" s="27">
        <v>6.778631770934658E-2</v>
      </c>
      <c r="AH39" s="8"/>
    </row>
    <row r="40" spans="1:34" ht="36">
      <c r="A40" s="22"/>
      <c r="B40" s="23"/>
      <c r="C40" s="24" t="s">
        <v>44</v>
      </c>
      <c r="D40" s="36">
        <v>0.65506013597581769</v>
      </c>
      <c r="E40" s="26">
        <v>0.20007262064206077</v>
      </c>
      <c r="F40" s="26">
        <v>0.66349541136143575</v>
      </c>
      <c r="G40" s="26">
        <v>0.10233974063310453</v>
      </c>
      <c r="H40" s="26">
        <v>3.898251573667634E-2</v>
      </c>
      <c r="I40" s="26">
        <v>0.39083561524777288</v>
      </c>
      <c r="J40" s="26">
        <v>9.3606112642863351E-2</v>
      </c>
      <c r="K40" s="26">
        <v>0.21877379594096893</v>
      </c>
      <c r="L40" s="26">
        <v>0.97078803828882065</v>
      </c>
      <c r="M40" s="26">
        <v>0.48626221013989512</v>
      </c>
      <c r="N40" s="26">
        <v>0.71924151722294205</v>
      </c>
      <c r="O40" s="26">
        <v>0.82294158440542708</v>
      </c>
      <c r="P40" s="34"/>
      <c r="Q40" s="26">
        <v>0.11887535317605666</v>
      </c>
      <c r="R40" s="26">
        <v>0.91952211267157757</v>
      </c>
      <c r="S40" s="26">
        <v>6.1449158943884504E-3</v>
      </c>
      <c r="T40" s="26">
        <v>0.26645013018783792</v>
      </c>
      <c r="U40" s="26">
        <v>0.95716272545486858</v>
      </c>
      <c r="V40" s="26">
        <v>0.73489216509919908</v>
      </c>
      <c r="W40" s="26">
        <v>0.4949965684256834</v>
      </c>
      <c r="X40" s="26">
        <v>0.33011158186290479</v>
      </c>
      <c r="Y40" s="26">
        <v>0.19616777015326803</v>
      </c>
      <c r="Z40" s="26">
        <v>0.8140998619154789</v>
      </c>
      <c r="AA40" s="26">
        <v>0.73840302421074777</v>
      </c>
      <c r="AB40" s="26">
        <v>0.94958400829202461</v>
      </c>
      <c r="AC40" s="26">
        <v>0.12313540995568843</v>
      </c>
      <c r="AD40" s="26">
        <v>0.32296841148814481</v>
      </c>
      <c r="AE40" s="26">
        <v>1.9711786488316488E-5</v>
      </c>
      <c r="AF40" s="26">
        <v>0.44555704792105033</v>
      </c>
      <c r="AG40" s="27">
        <v>0.479627135125822</v>
      </c>
      <c r="AH40" s="8"/>
    </row>
    <row r="41" spans="1:34">
      <c r="A41" s="22"/>
      <c r="B41" s="28"/>
      <c r="C41" s="29" t="s">
        <v>45</v>
      </c>
      <c r="D41" s="30">
        <v>111</v>
      </c>
      <c r="E41" s="31">
        <v>111</v>
      </c>
      <c r="F41" s="31">
        <v>111</v>
      </c>
      <c r="G41" s="31">
        <v>111</v>
      </c>
      <c r="H41" s="31">
        <v>111</v>
      </c>
      <c r="I41" s="31">
        <v>111</v>
      </c>
      <c r="J41" s="31">
        <v>111</v>
      </c>
      <c r="K41" s="31">
        <v>111</v>
      </c>
      <c r="L41" s="31">
        <v>111</v>
      </c>
      <c r="M41" s="31">
        <v>111</v>
      </c>
      <c r="N41" s="31">
        <v>111</v>
      </c>
      <c r="O41" s="31">
        <v>111</v>
      </c>
      <c r="P41" s="31">
        <v>111</v>
      </c>
      <c r="Q41" s="31">
        <v>111</v>
      </c>
      <c r="R41" s="31">
        <v>111</v>
      </c>
      <c r="S41" s="31">
        <v>111</v>
      </c>
      <c r="T41" s="31">
        <v>111</v>
      </c>
      <c r="U41" s="31">
        <v>111</v>
      </c>
      <c r="V41" s="31">
        <v>111</v>
      </c>
      <c r="W41" s="31">
        <v>111</v>
      </c>
      <c r="X41" s="31">
        <v>111</v>
      </c>
      <c r="Y41" s="31">
        <v>111</v>
      </c>
      <c r="Z41" s="31">
        <v>111</v>
      </c>
      <c r="AA41" s="31">
        <v>111</v>
      </c>
      <c r="AB41" s="31">
        <v>111</v>
      </c>
      <c r="AC41" s="31">
        <v>111</v>
      </c>
      <c r="AD41" s="31">
        <v>111</v>
      </c>
      <c r="AE41" s="31">
        <v>111</v>
      </c>
      <c r="AF41" s="31">
        <v>111</v>
      </c>
      <c r="AG41" s="32">
        <v>111</v>
      </c>
      <c r="AH41" s="8"/>
    </row>
    <row r="42" spans="1:34" ht="36">
      <c r="A42" s="22"/>
      <c r="B42" s="28" t="s">
        <v>30</v>
      </c>
      <c r="C42" s="24" t="s">
        <v>43</v>
      </c>
      <c r="D42" s="36">
        <v>9.4939381435276388E-2</v>
      </c>
      <c r="E42" s="34" t="s">
        <v>70</v>
      </c>
      <c r="F42" s="26">
        <v>0.12017377553408037</v>
      </c>
      <c r="G42" s="26">
        <v>0.18529122398783834</v>
      </c>
      <c r="H42" s="26">
        <v>9.8390390692349908E-2</v>
      </c>
      <c r="I42" s="26">
        <v>-5.6273971502834405E-2</v>
      </c>
      <c r="J42" s="34" t="s">
        <v>61</v>
      </c>
      <c r="K42" s="34" t="s">
        <v>110</v>
      </c>
      <c r="L42" s="34" t="s">
        <v>118</v>
      </c>
      <c r="M42" s="34" t="s">
        <v>125</v>
      </c>
      <c r="N42" s="34" t="s">
        <v>127</v>
      </c>
      <c r="O42" s="26">
        <v>0.14333715102024758</v>
      </c>
      <c r="P42" s="26">
        <v>0.14888139102495321</v>
      </c>
      <c r="Q42" s="33">
        <v>1</v>
      </c>
      <c r="R42" s="34" t="s">
        <v>141</v>
      </c>
      <c r="S42" s="26">
        <v>0.11379552159975921</v>
      </c>
      <c r="T42" s="34" t="s">
        <v>142</v>
      </c>
      <c r="U42" s="26">
        <v>0.14526155950572323</v>
      </c>
      <c r="V42" s="26">
        <v>0.15917330310227421</v>
      </c>
      <c r="W42" s="34" t="s">
        <v>143</v>
      </c>
      <c r="X42" s="26">
        <v>-8.9378049818429166E-3</v>
      </c>
      <c r="Y42" s="26">
        <v>6.3902349085193225E-2</v>
      </c>
      <c r="Z42" s="26">
        <v>-7.7531625827920461E-2</v>
      </c>
      <c r="AA42" s="34" t="s">
        <v>89</v>
      </c>
      <c r="AB42" s="26">
        <v>-6.0890708366053314E-2</v>
      </c>
      <c r="AC42" s="34" t="s">
        <v>144</v>
      </c>
      <c r="AD42" s="34" t="s">
        <v>145</v>
      </c>
      <c r="AE42" s="34" t="s">
        <v>146</v>
      </c>
      <c r="AF42" s="34" t="s">
        <v>58</v>
      </c>
      <c r="AG42" s="27">
        <v>-5.291116114574828E-2</v>
      </c>
      <c r="AH42" s="8"/>
    </row>
    <row r="43" spans="1:34" ht="36">
      <c r="A43" s="22"/>
      <c r="B43" s="23"/>
      <c r="C43" s="24" t="s">
        <v>44</v>
      </c>
      <c r="D43" s="36">
        <v>0.32160424703490231</v>
      </c>
      <c r="E43" s="26">
        <v>1.4581065317776214E-2</v>
      </c>
      <c r="F43" s="26">
        <v>0.20899438638865028</v>
      </c>
      <c r="G43" s="26">
        <v>5.1539530390169293E-2</v>
      </c>
      <c r="H43" s="26">
        <v>0.30424725129219377</v>
      </c>
      <c r="I43" s="26">
        <v>0.55744767673593232</v>
      </c>
      <c r="J43" s="26">
        <v>1.3554076335696365E-2</v>
      </c>
      <c r="K43" s="26">
        <v>1.827311606065716E-4</v>
      </c>
      <c r="L43" s="26">
        <v>2.6533819673356607E-4</v>
      </c>
      <c r="M43" s="26">
        <v>2.4833038877338377E-2</v>
      </c>
      <c r="N43" s="26">
        <v>3.6459401357546356E-2</v>
      </c>
      <c r="O43" s="26">
        <v>0.13340292539125181</v>
      </c>
      <c r="P43" s="26">
        <v>0.11887535317605666</v>
      </c>
      <c r="Q43" s="34"/>
      <c r="R43" s="26">
        <v>7.9216576135882764E-6</v>
      </c>
      <c r="S43" s="26">
        <v>0.23435866617586887</v>
      </c>
      <c r="T43" s="26">
        <v>6.2802393093782218E-4</v>
      </c>
      <c r="U43" s="26">
        <v>0.12821427458818571</v>
      </c>
      <c r="V43" s="26">
        <v>9.5183246604292157E-2</v>
      </c>
      <c r="W43" s="26">
        <v>5.5781549486951139E-4</v>
      </c>
      <c r="X43" s="26">
        <v>0.92582291707205255</v>
      </c>
      <c r="Y43" s="26">
        <v>0.50521089092665561</v>
      </c>
      <c r="Z43" s="26">
        <v>0.41861978306296588</v>
      </c>
      <c r="AA43" s="26">
        <v>3.9888270730417841E-2</v>
      </c>
      <c r="AB43" s="26">
        <v>0.52552570976893465</v>
      </c>
      <c r="AC43" s="26">
        <v>2.6935203804078191E-2</v>
      </c>
      <c r="AD43" s="26">
        <v>1.9689757128368069E-3</v>
      </c>
      <c r="AE43" s="26">
        <v>2.8286203359530203E-13</v>
      </c>
      <c r="AF43" s="26">
        <v>2.1862429389127294E-4</v>
      </c>
      <c r="AG43" s="27">
        <v>0.58127051410444597</v>
      </c>
      <c r="AH43" s="8"/>
    </row>
    <row r="44" spans="1:34">
      <c r="A44" s="22"/>
      <c r="B44" s="28"/>
      <c r="C44" s="29" t="s">
        <v>45</v>
      </c>
      <c r="D44" s="30">
        <v>111</v>
      </c>
      <c r="E44" s="31">
        <v>111</v>
      </c>
      <c r="F44" s="31">
        <v>111</v>
      </c>
      <c r="G44" s="31">
        <v>111</v>
      </c>
      <c r="H44" s="31">
        <v>111</v>
      </c>
      <c r="I44" s="31">
        <v>111</v>
      </c>
      <c r="J44" s="31">
        <v>111</v>
      </c>
      <c r="K44" s="31">
        <v>111</v>
      </c>
      <c r="L44" s="31">
        <v>111</v>
      </c>
      <c r="M44" s="31">
        <v>111</v>
      </c>
      <c r="N44" s="31">
        <v>111</v>
      </c>
      <c r="O44" s="31">
        <v>111</v>
      </c>
      <c r="P44" s="31">
        <v>111</v>
      </c>
      <c r="Q44" s="31">
        <v>111</v>
      </c>
      <c r="R44" s="31">
        <v>111</v>
      </c>
      <c r="S44" s="31">
        <v>111</v>
      </c>
      <c r="T44" s="31">
        <v>111</v>
      </c>
      <c r="U44" s="31">
        <v>111</v>
      </c>
      <c r="V44" s="31">
        <v>111</v>
      </c>
      <c r="W44" s="31">
        <v>111</v>
      </c>
      <c r="X44" s="31">
        <v>111</v>
      </c>
      <c r="Y44" s="31">
        <v>111</v>
      </c>
      <c r="Z44" s="31">
        <v>111</v>
      </c>
      <c r="AA44" s="31">
        <v>111</v>
      </c>
      <c r="AB44" s="31">
        <v>111</v>
      </c>
      <c r="AC44" s="31">
        <v>111</v>
      </c>
      <c r="AD44" s="31">
        <v>111</v>
      </c>
      <c r="AE44" s="31">
        <v>111</v>
      </c>
      <c r="AF44" s="31">
        <v>111</v>
      </c>
      <c r="AG44" s="32">
        <v>111</v>
      </c>
      <c r="AH44" s="8"/>
    </row>
    <row r="45" spans="1:34" ht="36">
      <c r="A45" s="22"/>
      <c r="B45" s="28" t="s">
        <v>31</v>
      </c>
      <c r="C45" s="24" t="s">
        <v>43</v>
      </c>
      <c r="D45" s="36">
        <v>0.12762189699399554</v>
      </c>
      <c r="E45" s="26">
        <v>0.16292286999428487</v>
      </c>
      <c r="F45" s="34" t="s">
        <v>84</v>
      </c>
      <c r="G45" s="26">
        <v>0.16239935010814563</v>
      </c>
      <c r="H45" s="26">
        <v>8.0046286644932491E-2</v>
      </c>
      <c r="I45" s="26">
        <v>-1.2446802875081285E-2</v>
      </c>
      <c r="J45" s="34" t="s">
        <v>104</v>
      </c>
      <c r="K45" s="34" t="s">
        <v>111</v>
      </c>
      <c r="L45" s="34" t="s">
        <v>119</v>
      </c>
      <c r="M45" s="34" t="s">
        <v>126</v>
      </c>
      <c r="N45" s="34" t="s">
        <v>130</v>
      </c>
      <c r="O45" s="34" t="s">
        <v>125</v>
      </c>
      <c r="P45" s="26">
        <v>9.6994587523684655E-3</v>
      </c>
      <c r="Q45" s="34" t="s">
        <v>141</v>
      </c>
      <c r="R45" s="33">
        <v>1</v>
      </c>
      <c r="S45" s="26">
        <v>0.10566893254267733</v>
      </c>
      <c r="T45" s="34" t="s">
        <v>147</v>
      </c>
      <c r="U45" s="26">
        <v>0.14742056304717469</v>
      </c>
      <c r="V45" s="26">
        <v>-4.4706221240450456E-2</v>
      </c>
      <c r="W45" s="26">
        <v>0.17926457370065396</v>
      </c>
      <c r="X45" s="26">
        <v>-0.12621787430755305</v>
      </c>
      <c r="Y45" s="26">
        <v>-7.5144984517665589E-2</v>
      </c>
      <c r="Z45" s="26">
        <v>1.9448596639897869E-2</v>
      </c>
      <c r="AA45" s="26">
        <v>-7.5687315089128057E-2</v>
      </c>
      <c r="AB45" s="26">
        <v>6.3764941447565421E-2</v>
      </c>
      <c r="AC45" s="34" t="s">
        <v>148</v>
      </c>
      <c r="AD45" s="34" t="s">
        <v>118</v>
      </c>
      <c r="AE45" s="34" t="s">
        <v>146</v>
      </c>
      <c r="AF45" s="34" t="s">
        <v>81</v>
      </c>
      <c r="AG45" s="27">
        <v>-4.7769591239596239E-2</v>
      </c>
      <c r="AH45" s="8"/>
    </row>
    <row r="46" spans="1:34" ht="36">
      <c r="A46" s="22"/>
      <c r="B46" s="23"/>
      <c r="C46" s="24" t="s">
        <v>44</v>
      </c>
      <c r="D46" s="36">
        <v>0.18193372606907848</v>
      </c>
      <c r="E46" s="26">
        <v>8.7542992748829804E-2</v>
      </c>
      <c r="F46" s="26">
        <v>3.9705156058083606E-2</v>
      </c>
      <c r="G46" s="26">
        <v>8.857945210004696E-2</v>
      </c>
      <c r="H46" s="26">
        <v>0.40364196711913936</v>
      </c>
      <c r="I46" s="26">
        <v>0.89683878412467866</v>
      </c>
      <c r="J46" s="26">
        <v>8.8233239350810674E-4</v>
      </c>
      <c r="K46" s="26">
        <v>6.8578364788272211E-4</v>
      </c>
      <c r="L46" s="26">
        <v>4.73336310425157E-3</v>
      </c>
      <c r="M46" s="26">
        <v>1.9476124462547827E-4</v>
      </c>
      <c r="N46" s="26">
        <v>2.0603445116138485E-3</v>
      </c>
      <c r="O46" s="26">
        <v>2.4934658687931325E-2</v>
      </c>
      <c r="P46" s="26">
        <v>0.91952211267157757</v>
      </c>
      <c r="Q46" s="26">
        <v>7.9216576135882764E-6</v>
      </c>
      <c r="R46" s="34"/>
      <c r="S46" s="26">
        <v>0.26968757497887247</v>
      </c>
      <c r="T46" s="26">
        <v>5.5568614040114755E-5</v>
      </c>
      <c r="U46" s="26">
        <v>0.12257882643981306</v>
      </c>
      <c r="V46" s="26">
        <v>0.64127957451859274</v>
      </c>
      <c r="W46" s="26">
        <v>5.9758679096387685E-2</v>
      </c>
      <c r="X46" s="26">
        <v>0.1868282008727008</v>
      </c>
      <c r="Y46" s="26">
        <v>0.43312895632210013</v>
      </c>
      <c r="Z46" s="26">
        <v>0.83944509777534504</v>
      </c>
      <c r="AA46" s="26">
        <v>0.42980699963956193</v>
      </c>
      <c r="AB46" s="26">
        <v>0.50612879906957042</v>
      </c>
      <c r="AC46" s="26">
        <v>4.1590763145142408E-2</v>
      </c>
      <c r="AD46" s="26">
        <v>2.5643238413829638E-4</v>
      </c>
      <c r="AE46" s="26">
        <v>2.7723683030661609E-13</v>
      </c>
      <c r="AF46" s="26">
        <v>9.421120717228889E-3</v>
      </c>
      <c r="AG46" s="27">
        <v>0.61857492522225521</v>
      </c>
      <c r="AH46" s="8"/>
    </row>
    <row r="47" spans="1:34">
      <c r="A47" s="22"/>
      <c r="B47" s="28"/>
      <c r="C47" s="29" t="s">
        <v>45</v>
      </c>
      <c r="D47" s="30">
        <v>111</v>
      </c>
      <c r="E47" s="31">
        <v>111</v>
      </c>
      <c r="F47" s="31">
        <v>111</v>
      </c>
      <c r="G47" s="31">
        <v>111</v>
      </c>
      <c r="H47" s="31">
        <v>111</v>
      </c>
      <c r="I47" s="31">
        <v>111</v>
      </c>
      <c r="J47" s="31">
        <v>111</v>
      </c>
      <c r="K47" s="31">
        <v>111</v>
      </c>
      <c r="L47" s="31">
        <v>111</v>
      </c>
      <c r="M47" s="31">
        <v>111</v>
      </c>
      <c r="N47" s="31">
        <v>111</v>
      </c>
      <c r="O47" s="31">
        <v>111</v>
      </c>
      <c r="P47" s="31">
        <v>111</v>
      </c>
      <c r="Q47" s="31">
        <v>111</v>
      </c>
      <c r="R47" s="31">
        <v>111</v>
      </c>
      <c r="S47" s="31">
        <v>111</v>
      </c>
      <c r="T47" s="31">
        <v>111</v>
      </c>
      <c r="U47" s="31">
        <v>111</v>
      </c>
      <c r="V47" s="31">
        <v>111</v>
      </c>
      <c r="W47" s="31">
        <v>111</v>
      </c>
      <c r="X47" s="31">
        <v>111</v>
      </c>
      <c r="Y47" s="31">
        <v>111</v>
      </c>
      <c r="Z47" s="31">
        <v>111</v>
      </c>
      <c r="AA47" s="31">
        <v>111</v>
      </c>
      <c r="AB47" s="31">
        <v>111</v>
      </c>
      <c r="AC47" s="31">
        <v>111</v>
      </c>
      <c r="AD47" s="31">
        <v>111</v>
      </c>
      <c r="AE47" s="31">
        <v>111</v>
      </c>
      <c r="AF47" s="31">
        <v>111</v>
      </c>
      <c r="AG47" s="32">
        <v>111</v>
      </c>
      <c r="AH47" s="8"/>
    </row>
    <row r="48" spans="1:34" ht="36">
      <c r="A48" s="22"/>
      <c r="B48" s="28" t="s">
        <v>32</v>
      </c>
      <c r="C48" s="24" t="s">
        <v>43</v>
      </c>
      <c r="D48" s="36">
        <v>7.7534187487541498E-2</v>
      </c>
      <c r="E48" s="26">
        <v>0.103418262136092</v>
      </c>
      <c r="F48" s="26">
        <v>0.11088236080125953</v>
      </c>
      <c r="G48" s="26">
        <v>0.15255366253732389</v>
      </c>
      <c r="H48" s="26">
        <v>0.13028255711615941</v>
      </c>
      <c r="I48" s="26">
        <v>-4.6882038963422676E-2</v>
      </c>
      <c r="J48" s="26">
        <v>-3.8988715300436183E-2</v>
      </c>
      <c r="K48" s="26">
        <v>0.13579084980374326</v>
      </c>
      <c r="L48" s="26">
        <v>8.5489899516051876E-2</v>
      </c>
      <c r="M48" s="26">
        <v>0.13568067898198952</v>
      </c>
      <c r="N48" s="34" t="s">
        <v>131</v>
      </c>
      <c r="O48" s="26">
        <v>0.10771037484340915</v>
      </c>
      <c r="P48" s="34" t="s">
        <v>139</v>
      </c>
      <c r="Q48" s="26">
        <v>0.11379552159975921</v>
      </c>
      <c r="R48" s="26">
        <v>0.10566893254267733</v>
      </c>
      <c r="S48" s="33">
        <v>1</v>
      </c>
      <c r="T48" s="34" t="s">
        <v>131</v>
      </c>
      <c r="U48" s="26">
        <v>0.17235337978932772</v>
      </c>
      <c r="V48" s="34" t="s">
        <v>149</v>
      </c>
      <c r="W48" s="34" t="s">
        <v>150</v>
      </c>
      <c r="X48" s="26">
        <v>-0.17229673838606463</v>
      </c>
      <c r="Y48" s="34" t="s">
        <v>151</v>
      </c>
      <c r="Z48" s="26">
        <v>-8.0406231539031259E-2</v>
      </c>
      <c r="AA48" s="26">
        <v>-0.13094906520190616</v>
      </c>
      <c r="AB48" s="26">
        <v>-4.273272798007087E-2</v>
      </c>
      <c r="AC48" s="26">
        <v>0.14019137904470658</v>
      </c>
      <c r="AD48" s="26">
        <v>5.5891014031724126E-2</v>
      </c>
      <c r="AE48" s="26">
        <v>0.11124528865837731</v>
      </c>
      <c r="AF48" s="34" t="s">
        <v>152</v>
      </c>
      <c r="AG48" s="35" t="s">
        <v>153</v>
      </c>
      <c r="AH48" s="8"/>
    </row>
    <row r="49" spans="1:34" ht="36">
      <c r="A49" s="22"/>
      <c r="B49" s="23"/>
      <c r="C49" s="24" t="s">
        <v>44</v>
      </c>
      <c r="D49" s="36">
        <v>0.41860436304503468</v>
      </c>
      <c r="E49" s="26">
        <v>0.28007796230553716</v>
      </c>
      <c r="F49" s="26">
        <v>0.24663130467838687</v>
      </c>
      <c r="G49" s="26">
        <v>0.1099474782959495</v>
      </c>
      <c r="H49" s="26">
        <v>0.17291706385416994</v>
      </c>
      <c r="I49" s="26">
        <v>0.62511754984089707</v>
      </c>
      <c r="J49" s="26">
        <v>0.68453967443059938</v>
      </c>
      <c r="K49" s="26">
        <v>0.15530466550482991</v>
      </c>
      <c r="L49" s="26">
        <v>0.3723228283096518</v>
      </c>
      <c r="M49" s="26">
        <v>0.15564323629239157</v>
      </c>
      <c r="N49" s="26">
        <v>8.5946055593478458E-3</v>
      </c>
      <c r="O49" s="26">
        <v>0.26049143676726288</v>
      </c>
      <c r="P49" s="26">
        <v>6.1449158943884504E-3</v>
      </c>
      <c r="Q49" s="26">
        <v>0.23435866617586887</v>
      </c>
      <c r="R49" s="26">
        <v>0.26968757497887247</v>
      </c>
      <c r="S49" s="34"/>
      <c r="T49" s="26">
        <v>8.7149772843323238E-3</v>
      </c>
      <c r="U49" s="26">
        <v>7.047247189747817E-2</v>
      </c>
      <c r="V49" s="26">
        <v>2.125592950326864E-4</v>
      </c>
      <c r="W49" s="26">
        <v>3.8224374872041882E-3</v>
      </c>
      <c r="X49" s="26">
        <v>7.0566306169557114E-2</v>
      </c>
      <c r="Y49" s="26">
        <v>5.2582353748740372E-3</v>
      </c>
      <c r="Z49" s="26">
        <v>0.40152426392382934</v>
      </c>
      <c r="AA49" s="26">
        <v>0.17071085431097938</v>
      </c>
      <c r="AB49" s="26">
        <v>0.65608543372310935</v>
      </c>
      <c r="AC49" s="26">
        <v>0.14222761957238936</v>
      </c>
      <c r="AD49" s="26">
        <v>0.56013681669147986</v>
      </c>
      <c r="AE49" s="26">
        <v>0.24507859390674586</v>
      </c>
      <c r="AF49" s="26">
        <v>5.1263718421660533E-13</v>
      </c>
      <c r="AG49" s="27">
        <v>4.5459202103436035E-2</v>
      </c>
      <c r="AH49" s="8"/>
    </row>
    <row r="50" spans="1:34">
      <c r="A50" s="22"/>
      <c r="B50" s="28"/>
      <c r="C50" s="29" t="s">
        <v>45</v>
      </c>
      <c r="D50" s="30">
        <v>111</v>
      </c>
      <c r="E50" s="31">
        <v>111</v>
      </c>
      <c r="F50" s="31">
        <v>111</v>
      </c>
      <c r="G50" s="31">
        <v>111</v>
      </c>
      <c r="H50" s="31">
        <v>111</v>
      </c>
      <c r="I50" s="31">
        <v>111</v>
      </c>
      <c r="J50" s="31">
        <v>111</v>
      </c>
      <c r="K50" s="31">
        <v>111</v>
      </c>
      <c r="L50" s="31">
        <v>111</v>
      </c>
      <c r="M50" s="31">
        <v>111</v>
      </c>
      <c r="N50" s="31">
        <v>111</v>
      </c>
      <c r="O50" s="31">
        <v>111</v>
      </c>
      <c r="P50" s="31">
        <v>111</v>
      </c>
      <c r="Q50" s="31">
        <v>111</v>
      </c>
      <c r="R50" s="31">
        <v>111</v>
      </c>
      <c r="S50" s="31">
        <v>111</v>
      </c>
      <c r="T50" s="31">
        <v>111</v>
      </c>
      <c r="U50" s="31">
        <v>111</v>
      </c>
      <c r="V50" s="31">
        <v>111</v>
      </c>
      <c r="W50" s="31">
        <v>111</v>
      </c>
      <c r="X50" s="31">
        <v>111</v>
      </c>
      <c r="Y50" s="31">
        <v>111</v>
      </c>
      <c r="Z50" s="31">
        <v>111</v>
      </c>
      <c r="AA50" s="31">
        <v>111</v>
      </c>
      <c r="AB50" s="31">
        <v>111</v>
      </c>
      <c r="AC50" s="31">
        <v>111</v>
      </c>
      <c r="AD50" s="31">
        <v>111</v>
      </c>
      <c r="AE50" s="31">
        <v>111</v>
      </c>
      <c r="AF50" s="31">
        <v>111</v>
      </c>
      <c r="AG50" s="32">
        <v>111</v>
      </c>
      <c r="AH50" s="8"/>
    </row>
    <row r="51" spans="1:34" ht="36">
      <c r="A51" s="22"/>
      <c r="B51" s="28" t="s">
        <v>33</v>
      </c>
      <c r="C51" s="24" t="s">
        <v>43</v>
      </c>
      <c r="D51" s="36">
        <v>0.12446529126883353</v>
      </c>
      <c r="E51" s="34" t="s">
        <v>71</v>
      </c>
      <c r="F51" s="26">
        <v>0.13576628139728389</v>
      </c>
      <c r="G51" s="34" t="s">
        <v>91</v>
      </c>
      <c r="H51" s="34" t="s">
        <v>62</v>
      </c>
      <c r="I51" s="26">
        <v>1.2498249794821051E-3</v>
      </c>
      <c r="J51" s="26">
        <v>5.3547699635477661E-2</v>
      </c>
      <c r="K51" s="26">
        <v>0.15671712892213088</v>
      </c>
      <c r="L51" s="26">
        <v>0.14131153104397137</v>
      </c>
      <c r="M51" s="26">
        <v>0.16821216721316409</v>
      </c>
      <c r="N51" s="34" t="s">
        <v>132</v>
      </c>
      <c r="O51" s="26">
        <v>3.374925040714527E-2</v>
      </c>
      <c r="P51" s="26">
        <v>-0.10638213958565201</v>
      </c>
      <c r="Q51" s="34" t="s">
        <v>142</v>
      </c>
      <c r="R51" s="34" t="s">
        <v>147</v>
      </c>
      <c r="S51" s="34" t="s">
        <v>131</v>
      </c>
      <c r="T51" s="33">
        <v>1</v>
      </c>
      <c r="U51" s="34" t="s">
        <v>102</v>
      </c>
      <c r="V51" s="26">
        <v>5.2229199161448879E-2</v>
      </c>
      <c r="W51" s="34" t="s">
        <v>154</v>
      </c>
      <c r="X51" s="34" t="s">
        <v>155</v>
      </c>
      <c r="Y51" s="26">
        <v>-0.12156842620073223</v>
      </c>
      <c r="Z51" s="26">
        <v>-0.17643801157485123</v>
      </c>
      <c r="AA51" s="34" t="s">
        <v>156</v>
      </c>
      <c r="AB51" s="26">
        <v>-4.0726884801374666E-2</v>
      </c>
      <c r="AC51" s="34" t="s">
        <v>157</v>
      </c>
      <c r="AD51" s="26">
        <v>0.12009327676566153</v>
      </c>
      <c r="AE51" s="34" t="s">
        <v>158</v>
      </c>
      <c r="AF51" s="34" t="s">
        <v>159</v>
      </c>
      <c r="AG51" s="35" t="s">
        <v>93</v>
      </c>
      <c r="AH51" s="8"/>
    </row>
    <row r="52" spans="1:34" ht="36">
      <c r="A52" s="22"/>
      <c r="B52" s="23"/>
      <c r="C52" s="24" t="s">
        <v>44</v>
      </c>
      <c r="D52" s="36">
        <v>0.19307147246556972</v>
      </c>
      <c r="E52" s="26">
        <v>1.9658856761581751E-2</v>
      </c>
      <c r="F52" s="26">
        <v>0.15538011994081619</v>
      </c>
      <c r="G52" s="26">
        <v>3.5514262641043975E-3</v>
      </c>
      <c r="H52" s="26">
        <v>3.0010745895046532E-2</v>
      </c>
      <c r="I52" s="26">
        <v>0.9896128993803659</v>
      </c>
      <c r="J52" s="26">
        <v>0.5767252910273063</v>
      </c>
      <c r="K52" s="26">
        <v>0.10046713796332946</v>
      </c>
      <c r="L52" s="26">
        <v>0.139035984393795</v>
      </c>
      <c r="M52" s="26">
        <v>7.760390738765631E-2</v>
      </c>
      <c r="N52" s="26">
        <v>9.1866283104660392E-4</v>
      </c>
      <c r="O52" s="26">
        <v>0.72510409994689584</v>
      </c>
      <c r="P52" s="26">
        <v>0.26645013018783792</v>
      </c>
      <c r="Q52" s="26">
        <v>6.2802393093782218E-4</v>
      </c>
      <c r="R52" s="26">
        <v>5.5568614040114755E-5</v>
      </c>
      <c r="S52" s="26">
        <v>8.7149772843323238E-3</v>
      </c>
      <c r="T52" s="34"/>
      <c r="U52" s="26">
        <v>1.664936801780578E-6</v>
      </c>
      <c r="V52" s="26">
        <v>0.58615834020941426</v>
      </c>
      <c r="W52" s="26">
        <v>2.2811890591729086E-3</v>
      </c>
      <c r="X52" s="26">
        <v>3.543820213379361E-2</v>
      </c>
      <c r="Y52" s="26">
        <v>0.20372008389216717</v>
      </c>
      <c r="Z52" s="26">
        <v>6.3967297861076119E-2</v>
      </c>
      <c r="AA52" s="26">
        <v>2.0568240862229954E-3</v>
      </c>
      <c r="AB52" s="26">
        <v>0.67127173832875497</v>
      </c>
      <c r="AC52" s="26">
        <v>7.4092002878797733E-3</v>
      </c>
      <c r="AD52" s="26">
        <v>0.2093017679081908</v>
      </c>
      <c r="AE52" s="26">
        <v>3.247974535142065E-3</v>
      </c>
      <c r="AF52" s="26">
        <v>1.0195746926939328E-13</v>
      </c>
      <c r="AG52" s="27">
        <v>2.3581806264429891E-2</v>
      </c>
      <c r="AH52" s="8"/>
    </row>
    <row r="53" spans="1:34">
      <c r="A53" s="22"/>
      <c r="B53" s="28"/>
      <c r="C53" s="29" t="s">
        <v>45</v>
      </c>
      <c r="D53" s="30">
        <v>111</v>
      </c>
      <c r="E53" s="31">
        <v>111</v>
      </c>
      <c r="F53" s="31">
        <v>111</v>
      </c>
      <c r="G53" s="31">
        <v>111</v>
      </c>
      <c r="H53" s="31">
        <v>111</v>
      </c>
      <c r="I53" s="31">
        <v>111</v>
      </c>
      <c r="J53" s="31">
        <v>111</v>
      </c>
      <c r="K53" s="31">
        <v>111</v>
      </c>
      <c r="L53" s="31">
        <v>111</v>
      </c>
      <c r="M53" s="31">
        <v>111</v>
      </c>
      <c r="N53" s="31">
        <v>111</v>
      </c>
      <c r="O53" s="31">
        <v>111</v>
      </c>
      <c r="P53" s="31">
        <v>111</v>
      </c>
      <c r="Q53" s="31">
        <v>111</v>
      </c>
      <c r="R53" s="31">
        <v>111</v>
      </c>
      <c r="S53" s="31">
        <v>111</v>
      </c>
      <c r="T53" s="31">
        <v>111</v>
      </c>
      <c r="U53" s="31">
        <v>111</v>
      </c>
      <c r="V53" s="31">
        <v>111</v>
      </c>
      <c r="W53" s="31">
        <v>111</v>
      </c>
      <c r="X53" s="31">
        <v>111</v>
      </c>
      <c r="Y53" s="31">
        <v>111</v>
      </c>
      <c r="Z53" s="31">
        <v>111</v>
      </c>
      <c r="AA53" s="31">
        <v>111</v>
      </c>
      <c r="AB53" s="31">
        <v>111</v>
      </c>
      <c r="AC53" s="31">
        <v>111</v>
      </c>
      <c r="AD53" s="31">
        <v>111</v>
      </c>
      <c r="AE53" s="31">
        <v>111</v>
      </c>
      <c r="AF53" s="31">
        <v>111</v>
      </c>
      <c r="AG53" s="32">
        <v>111</v>
      </c>
      <c r="AH53" s="8"/>
    </row>
    <row r="54" spans="1:34" ht="36">
      <c r="A54" s="22"/>
      <c r="B54" s="28" t="s">
        <v>34</v>
      </c>
      <c r="C54" s="24" t="s">
        <v>43</v>
      </c>
      <c r="D54" s="36">
        <v>-2.2754370051408727E-2</v>
      </c>
      <c r="E54" s="26">
        <v>8.2915678299647827E-2</v>
      </c>
      <c r="F54" s="26">
        <v>4.4992094028850391E-2</v>
      </c>
      <c r="G54" s="34" t="s">
        <v>92</v>
      </c>
      <c r="H54" s="26">
        <v>0.16857037417266615</v>
      </c>
      <c r="I54" s="26">
        <v>-6.006322687657626E-2</v>
      </c>
      <c r="J54" s="26">
        <v>4.3476565044744481E-2</v>
      </c>
      <c r="K54" s="26">
        <v>8.9861530406165679E-2</v>
      </c>
      <c r="L54" s="26">
        <v>0.10383263763741772</v>
      </c>
      <c r="M54" s="26">
        <v>0.13163060583475328</v>
      </c>
      <c r="N54" s="34" t="s">
        <v>61</v>
      </c>
      <c r="O54" s="26">
        <v>1.8669182384525022E-2</v>
      </c>
      <c r="P54" s="26">
        <v>5.1566838513639919E-3</v>
      </c>
      <c r="Q54" s="26">
        <v>0.14526155950572323</v>
      </c>
      <c r="R54" s="26">
        <v>0.14742056304717469</v>
      </c>
      <c r="S54" s="26">
        <v>0.17235337978932772</v>
      </c>
      <c r="T54" s="34" t="s">
        <v>102</v>
      </c>
      <c r="U54" s="33">
        <v>1</v>
      </c>
      <c r="V54" s="26">
        <v>7.5690976678688571E-2</v>
      </c>
      <c r="W54" s="34" t="s">
        <v>160</v>
      </c>
      <c r="X54" s="26">
        <v>9.1743353659039396E-3</v>
      </c>
      <c r="Y54" s="26">
        <v>-2.8067448403177622E-2</v>
      </c>
      <c r="Z54" s="26">
        <v>-2.3883296178073003E-3</v>
      </c>
      <c r="AA54" s="26">
        <v>-9.2565731354491504E-2</v>
      </c>
      <c r="AB54" s="26">
        <v>-1.3547333988501666E-2</v>
      </c>
      <c r="AC54" s="26">
        <v>0.12427970232962639</v>
      </c>
      <c r="AD54" s="26">
        <v>7.0432983794493226E-2</v>
      </c>
      <c r="AE54" s="26">
        <v>0.16550224919143944</v>
      </c>
      <c r="AF54" s="34" t="s">
        <v>161</v>
      </c>
      <c r="AG54" s="27">
        <v>-2.5296736012238707E-2</v>
      </c>
      <c r="AH54" s="8"/>
    </row>
    <row r="55" spans="1:34" ht="36">
      <c r="A55" s="22"/>
      <c r="B55" s="23"/>
      <c r="C55" s="24" t="s">
        <v>44</v>
      </c>
      <c r="D55" s="36">
        <v>0.81261871997857038</v>
      </c>
      <c r="E55" s="26">
        <v>0.38694379648935717</v>
      </c>
      <c r="F55" s="26">
        <v>0.63914629685338431</v>
      </c>
      <c r="G55" s="26">
        <v>4.3424242632960679E-2</v>
      </c>
      <c r="H55" s="26">
        <v>7.6965004817115448E-2</v>
      </c>
      <c r="I55" s="26">
        <v>0.53117870539799072</v>
      </c>
      <c r="J55" s="26">
        <v>0.65048884216750547</v>
      </c>
      <c r="K55" s="26">
        <v>0.34827934049686426</v>
      </c>
      <c r="L55" s="26">
        <v>0.27814509580154501</v>
      </c>
      <c r="M55" s="26">
        <v>0.16847645944316331</v>
      </c>
      <c r="N55" s="26">
        <v>1.3293791339831142E-2</v>
      </c>
      <c r="O55" s="26">
        <v>0.84579815978127748</v>
      </c>
      <c r="P55" s="26">
        <v>0.95716272545486858</v>
      </c>
      <c r="Q55" s="26">
        <v>0.12821427458818571</v>
      </c>
      <c r="R55" s="26">
        <v>0.12257882643981306</v>
      </c>
      <c r="S55" s="26">
        <v>7.047247189747817E-2</v>
      </c>
      <c r="T55" s="26">
        <v>1.664936801780578E-6</v>
      </c>
      <c r="U55" s="34"/>
      <c r="V55" s="26">
        <v>0.42978462089054426</v>
      </c>
      <c r="W55" s="26">
        <v>7.9735080743155678E-4</v>
      </c>
      <c r="X55" s="26">
        <v>0.92386570246003441</v>
      </c>
      <c r="Y55" s="26">
        <v>0.76996620764467094</v>
      </c>
      <c r="Z55" s="26">
        <v>0.98015243082190517</v>
      </c>
      <c r="AA55" s="26">
        <v>0.33390544812960332</v>
      </c>
      <c r="AB55" s="26">
        <v>0.88777453103925708</v>
      </c>
      <c r="AC55" s="26">
        <v>0.19374134689011122</v>
      </c>
      <c r="AD55" s="26">
        <v>0.46260118959336882</v>
      </c>
      <c r="AE55" s="26">
        <v>8.2576472918893765E-2</v>
      </c>
      <c r="AF55" s="26">
        <v>1.8584788135503538E-14</v>
      </c>
      <c r="AG55" s="27">
        <v>0.79213221215364338</v>
      </c>
      <c r="AH55" s="8"/>
    </row>
    <row r="56" spans="1:34">
      <c r="A56" s="22"/>
      <c r="B56" s="28"/>
      <c r="C56" s="29" t="s">
        <v>45</v>
      </c>
      <c r="D56" s="30">
        <v>111</v>
      </c>
      <c r="E56" s="31">
        <v>111</v>
      </c>
      <c r="F56" s="31">
        <v>111</v>
      </c>
      <c r="G56" s="31">
        <v>111</v>
      </c>
      <c r="H56" s="31">
        <v>111</v>
      </c>
      <c r="I56" s="31">
        <v>111</v>
      </c>
      <c r="J56" s="31">
        <v>111</v>
      </c>
      <c r="K56" s="31">
        <v>111</v>
      </c>
      <c r="L56" s="31">
        <v>111</v>
      </c>
      <c r="M56" s="31">
        <v>111</v>
      </c>
      <c r="N56" s="31">
        <v>111</v>
      </c>
      <c r="O56" s="31">
        <v>111</v>
      </c>
      <c r="P56" s="31">
        <v>111</v>
      </c>
      <c r="Q56" s="31">
        <v>111</v>
      </c>
      <c r="R56" s="31">
        <v>111</v>
      </c>
      <c r="S56" s="31">
        <v>111</v>
      </c>
      <c r="T56" s="31">
        <v>111</v>
      </c>
      <c r="U56" s="31">
        <v>111</v>
      </c>
      <c r="V56" s="31">
        <v>111</v>
      </c>
      <c r="W56" s="31">
        <v>111</v>
      </c>
      <c r="X56" s="31">
        <v>111</v>
      </c>
      <c r="Y56" s="31">
        <v>111</v>
      </c>
      <c r="Z56" s="31">
        <v>111</v>
      </c>
      <c r="AA56" s="31">
        <v>111</v>
      </c>
      <c r="AB56" s="31">
        <v>111</v>
      </c>
      <c r="AC56" s="31">
        <v>111</v>
      </c>
      <c r="AD56" s="31">
        <v>111</v>
      </c>
      <c r="AE56" s="31">
        <v>111</v>
      </c>
      <c r="AF56" s="31">
        <v>111</v>
      </c>
      <c r="AG56" s="32">
        <v>111</v>
      </c>
      <c r="AH56" s="8"/>
    </row>
    <row r="57" spans="1:34" ht="36">
      <c r="A57" s="22"/>
      <c r="B57" s="28" t="s">
        <v>54</v>
      </c>
      <c r="C57" s="24" t="s">
        <v>43</v>
      </c>
      <c r="D57" s="36">
        <v>-5.0778255963790958E-2</v>
      </c>
      <c r="E57" s="26">
        <v>7.7129167302685667E-2</v>
      </c>
      <c r="F57" s="26">
        <v>9.459688636672213E-2</v>
      </c>
      <c r="G57" s="26">
        <v>0.12576109991384432</v>
      </c>
      <c r="H57" s="26">
        <v>9.2604500883534197E-2</v>
      </c>
      <c r="I57" s="26">
        <v>0.16046532687649787</v>
      </c>
      <c r="J57" s="26">
        <v>-4.2144437091094417E-2</v>
      </c>
      <c r="K57" s="26">
        <v>0.18348115743654342</v>
      </c>
      <c r="L57" s="34" t="s">
        <v>120</v>
      </c>
      <c r="M57" s="26">
        <v>3.8651654803788037E-2</v>
      </c>
      <c r="N57" s="26">
        <v>9.2804716985157867E-2</v>
      </c>
      <c r="O57" s="26">
        <v>-3.0987948474879092E-2</v>
      </c>
      <c r="P57" s="26">
        <v>-3.2500284375383798E-2</v>
      </c>
      <c r="Q57" s="26">
        <v>0.15917330310227421</v>
      </c>
      <c r="R57" s="26">
        <v>-4.4706221240450456E-2</v>
      </c>
      <c r="S57" s="34" t="s">
        <v>149</v>
      </c>
      <c r="T57" s="26">
        <v>5.2229199161448879E-2</v>
      </c>
      <c r="U57" s="26">
        <v>7.5690976678688571E-2</v>
      </c>
      <c r="V57" s="33">
        <v>1</v>
      </c>
      <c r="W57" s="34" t="s">
        <v>162</v>
      </c>
      <c r="X57" s="26">
        <v>-0.16561934097153599</v>
      </c>
      <c r="Y57" s="26">
        <v>-0.15733266767397777</v>
      </c>
      <c r="Z57" s="26">
        <v>2.8471736304012008E-2</v>
      </c>
      <c r="AA57" s="26">
        <v>-7.3467059089620201E-2</v>
      </c>
      <c r="AB57" s="26">
        <v>-0.10847698994321185</v>
      </c>
      <c r="AC57" s="26">
        <v>0.10752903478906681</v>
      </c>
      <c r="AD57" s="26">
        <v>0.13094566301083368</v>
      </c>
      <c r="AE57" s="26">
        <v>2.9333277482558356E-2</v>
      </c>
      <c r="AF57" s="34" t="s">
        <v>163</v>
      </c>
      <c r="AG57" s="27">
        <v>-0.13231998327618819</v>
      </c>
      <c r="AH57" s="8"/>
    </row>
    <row r="58" spans="1:34" ht="36">
      <c r="A58" s="22"/>
      <c r="B58" s="23"/>
      <c r="C58" s="24" t="s">
        <v>44</v>
      </c>
      <c r="D58" s="36">
        <v>0.59661973307194038</v>
      </c>
      <c r="E58" s="26">
        <v>0.42104649116628445</v>
      </c>
      <c r="F58" s="26">
        <v>0.3233609468138583</v>
      </c>
      <c r="G58" s="26">
        <v>0.18844102627174444</v>
      </c>
      <c r="H58" s="26">
        <v>0.3337021558851494</v>
      </c>
      <c r="I58" s="26">
        <v>9.2493225595719097E-2</v>
      </c>
      <c r="J58" s="26">
        <v>0.66052524509057209</v>
      </c>
      <c r="K58" s="26">
        <v>5.3903747838457049E-2</v>
      </c>
      <c r="L58" s="26">
        <v>4.548464155888958E-2</v>
      </c>
      <c r="M58" s="26">
        <v>0.68712385920901808</v>
      </c>
      <c r="N58" s="26">
        <v>0.33265355458923251</v>
      </c>
      <c r="O58" s="26">
        <v>0.7468011933290376</v>
      </c>
      <c r="P58" s="26">
        <v>0.73489216509919908</v>
      </c>
      <c r="Q58" s="26">
        <v>9.5183246604292157E-2</v>
      </c>
      <c r="R58" s="26">
        <v>0.64127957451859274</v>
      </c>
      <c r="S58" s="26">
        <v>2.125592950326864E-4</v>
      </c>
      <c r="T58" s="26">
        <v>0.58615834020941426</v>
      </c>
      <c r="U58" s="26">
        <v>0.42978462089054426</v>
      </c>
      <c r="V58" s="34"/>
      <c r="W58" s="26">
        <v>1.2054856168140216E-3</v>
      </c>
      <c r="X58" s="26">
        <v>8.2356474788367454E-2</v>
      </c>
      <c r="Y58" s="26">
        <v>9.912178088065092E-2</v>
      </c>
      <c r="Z58" s="26">
        <v>0.76674683128089105</v>
      </c>
      <c r="AA58" s="26">
        <v>0.4434990841368891</v>
      </c>
      <c r="AB58" s="26">
        <v>0.25709396505887194</v>
      </c>
      <c r="AC58" s="26">
        <v>0.26129955613868916</v>
      </c>
      <c r="AD58" s="26">
        <v>0.17072206285723948</v>
      </c>
      <c r="AE58" s="26">
        <v>0.75989960648086208</v>
      </c>
      <c r="AF58" s="26">
        <v>8.0292233778156895E-10</v>
      </c>
      <c r="AG58" s="27">
        <v>0.16623846780755697</v>
      </c>
      <c r="AH58" s="8"/>
    </row>
    <row r="59" spans="1:34">
      <c r="A59" s="22"/>
      <c r="B59" s="28"/>
      <c r="C59" s="29" t="s">
        <v>45</v>
      </c>
      <c r="D59" s="30">
        <v>111</v>
      </c>
      <c r="E59" s="31">
        <v>111</v>
      </c>
      <c r="F59" s="31">
        <v>111</v>
      </c>
      <c r="G59" s="31">
        <v>111</v>
      </c>
      <c r="H59" s="31">
        <v>111</v>
      </c>
      <c r="I59" s="31">
        <v>111</v>
      </c>
      <c r="J59" s="31">
        <v>111</v>
      </c>
      <c r="K59" s="31">
        <v>111</v>
      </c>
      <c r="L59" s="31">
        <v>111</v>
      </c>
      <c r="M59" s="31">
        <v>111</v>
      </c>
      <c r="N59" s="31">
        <v>111</v>
      </c>
      <c r="O59" s="31">
        <v>111</v>
      </c>
      <c r="P59" s="31">
        <v>111</v>
      </c>
      <c r="Q59" s="31">
        <v>111</v>
      </c>
      <c r="R59" s="31">
        <v>111</v>
      </c>
      <c r="S59" s="31">
        <v>111</v>
      </c>
      <c r="T59" s="31">
        <v>111</v>
      </c>
      <c r="U59" s="31">
        <v>111</v>
      </c>
      <c r="V59" s="31">
        <v>111</v>
      </c>
      <c r="W59" s="31">
        <v>111</v>
      </c>
      <c r="X59" s="31">
        <v>111</v>
      </c>
      <c r="Y59" s="31">
        <v>111</v>
      </c>
      <c r="Z59" s="31">
        <v>111</v>
      </c>
      <c r="AA59" s="31">
        <v>111</v>
      </c>
      <c r="AB59" s="31">
        <v>111</v>
      </c>
      <c r="AC59" s="31">
        <v>111</v>
      </c>
      <c r="AD59" s="31">
        <v>111</v>
      </c>
      <c r="AE59" s="31">
        <v>111</v>
      </c>
      <c r="AF59" s="31">
        <v>111</v>
      </c>
      <c r="AG59" s="32">
        <v>111</v>
      </c>
      <c r="AH59" s="8"/>
    </row>
    <row r="60" spans="1:34" ht="36">
      <c r="A60" s="22"/>
      <c r="B60" s="28" t="s">
        <v>36</v>
      </c>
      <c r="C60" s="24" t="s">
        <v>43</v>
      </c>
      <c r="D60" s="36">
        <v>0.13213052634120129</v>
      </c>
      <c r="E60" s="26">
        <v>7.0428641751686588E-2</v>
      </c>
      <c r="F60" s="34" t="s">
        <v>85</v>
      </c>
      <c r="G60" s="26">
        <v>0.10225071096259951</v>
      </c>
      <c r="H60" s="26">
        <v>0.17143136137368165</v>
      </c>
      <c r="I60" s="26">
        <v>-1.9223490952613921E-2</v>
      </c>
      <c r="J60" s="26">
        <v>0.17090587391367126</v>
      </c>
      <c r="K60" s="34" t="s">
        <v>112</v>
      </c>
      <c r="L60" s="34" t="s">
        <v>103</v>
      </c>
      <c r="M60" s="26">
        <v>0.16153150502249458</v>
      </c>
      <c r="N60" s="26">
        <v>0.15547095985978987</v>
      </c>
      <c r="O60" s="26">
        <v>9.5527744643666701E-2</v>
      </c>
      <c r="P60" s="26">
        <v>6.5440274322053044E-2</v>
      </c>
      <c r="Q60" s="34" t="s">
        <v>143</v>
      </c>
      <c r="R60" s="26">
        <v>0.17926457370065396</v>
      </c>
      <c r="S60" s="34" t="s">
        <v>150</v>
      </c>
      <c r="T60" s="34" t="s">
        <v>154</v>
      </c>
      <c r="U60" s="34" t="s">
        <v>160</v>
      </c>
      <c r="V60" s="34" t="s">
        <v>162</v>
      </c>
      <c r="W60" s="33">
        <v>1</v>
      </c>
      <c r="X60" s="26">
        <v>-0.13524665784287401</v>
      </c>
      <c r="Y60" s="26">
        <v>-2.681750319204744E-2</v>
      </c>
      <c r="Z60" s="26">
        <v>4.6005598155762426E-2</v>
      </c>
      <c r="AA60" s="26">
        <v>-2.5346285722075947E-2</v>
      </c>
      <c r="AB60" s="26">
        <v>-4.520875772458615E-2</v>
      </c>
      <c r="AC60" s="26">
        <v>0.17248894735100612</v>
      </c>
      <c r="AD60" s="34" t="s">
        <v>142</v>
      </c>
      <c r="AE60" s="34" t="s">
        <v>164</v>
      </c>
      <c r="AF60" s="34" t="s">
        <v>165</v>
      </c>
      <c r="AG60" s="27">
        <v>-5.8623088905717859E-2</v>
      </c>
      <c r="AH60" s="8"/>
    </row>
    <row r="61" spans="1:34" ht="36">
      <c r="A61" s="22"/>
      <c r="B61" s="23"/>
      <c r="C61" s="24" t="s">
        <v>44</v>
      </c>
      <c r="D61" s="36">
        <v>0.16685131116971405</v>
      </c>
      <c r="E61" s="26">
        <v>0.46262884681421301</v>
      </c>
      <c r="F61" s="26">
        <v>4.7790481564834959E-2</v>
      </c>
      <c r="G61" s="26">
        <v>0.28557234808860588</v>
      </c>
      <c r="H61" s="26">
        <v>7.2012529580853912E-2</v>
      </c>
      <c r="I61" s="26">
        <v>0.84127891021641232</v>
      </c>
      <c r="J61" s="26">
        <v>7.2902347389060165E-2</v>
      </c>
      <c r="K61" s="26">
        <v>1.3746571352683817E-4</v>
      </c>
      <c r="L61" s="26">
        <v>1.5877351872174011E-5</v>
      </c>
      <c r="M61" s="26">
        <v>9.031906363451446E-2</v>
      </c>
      <c r="N61" s="26">
        <v>0.10323475020051812</v>
      </c>
      <c r="O61" s="26">
        <v>0.31860083235030456</v>
      </c>
      <c r="P61" s="26">
        <v>0.4949965684256834</v>
      </c>
      <c r="Q61" s="26">
        <v>5.5781549486951139E-4</v>
      </c>
      <c r="R61" s="26">
        <v>5.9758679096387685E-2</v>
      </c>
      <c r="S61" s="26">
        <v>3.8224374872041882E-3</v>
      </c>
      <c r="T61" s="26">
        <v>2.2811890591729086E-3</v>
      </c>
      <c r="U61" s="26">
        <v>7.9735080743155678E-4</v>
      </c>
      <c r="V61" s="26">
        <v>1.2054856168140216E-3</v>
      </c>
      <c r="W61" s="34"/>
      <c r="X61" s="26">
        <v>0.15698242190142936</v>
      </c>
      <c r="Y61" s="26">
        <v>0.77994414984777871</v>
      </c>
      <c r="Z61" s="26">
        <v>0.63160697936487242</v>
      </c>
      <c r="AA61" s="26">
        <v>0.79173429200105672</v>
      </c>
      <c r="AB61" s="26">
        <v>0.63753143801493573</v>
      </c>
      <c r="AC61" s="26">
        <v>7.024829546277403E-2</v>
      </c>
      <c r="AD61" s="26">
        <v>6.1084357198728525E-4</v>
      </c>
      <c r="AE61" s="26">
        <v>8.9229464189137936E-3</v>
      </c>
      <c r="AF61" s="26">
        <v>7.1879270882230077E-16</v>
      </c>
      <c r="AG61" s="27">
        <v>0.5410890928591543</v>
      </c>
      <c r="AH61" s="8"/>
    </row>
    <row r="62" spans="1:34">
      <c r="A62" s="22"/>
      <c r="B62" s="28"/>
      <c r="C62" s="29" t="s">
        <v>45</v>
      </c>
      <c r="D62" s="30">
        <v>111</v>
      </c>
      <c r="E62" s="31">
        <v>111</v>
      </c>
      <c r="F62" s="31">
        <v>111</v>
      </c>
      <c r="G62" s="31">
        <v>111</v>
      </c>
      <c r="H62" s="31">
        <v>111</v>
      </c>
      <c r="I62" s="31">
        <v>111</v>
      </c>
      <c r="J62" s="31">
        <v>111</v>
      </c>
      <c r="K62" s="31">
        <v>111</v>
      </c>
      <c r="L62" s="31">
        <v>111</v>
      </c>
      <c r="M62" s="31">
        <v>111</v>
      </c>
      <c r="N62" s="31">
        <v>111</v>
      </c>
      <c r="O62" s="31">
        <v>111</v>
      </c>
      <c r="P62" s="31">
        <v>111</v>
      </c>
      <c r="Q62" s="31">
        <v>111</v>
      </c>
      <c r="R62" s="31">
        <v>111</v>
      </c>
      <c r="S62" s="31">
        <v>111</v>
      </c>
      <c r="T62" s="31">
        <v>111</v>
      </c>
      <c r="U62" s="31">
        <v>111</v>
      </c>
      <c r="V62" s="31">
        <v>111</v>
      </c>
      <c r="W62" s="31">
        <v>111</v>
      </c>
      <c r="X62" s="31">
        <v>111</v>
      </c>
      <c r="Y62" s="31">
        <v>111</v>
      </c>
      <c r="Z62" s="31">
        <v>111</v>
      </c>
      <c r="AA62" s="31">
        <v>111</v>
      </c>
      <c r="AB62" s="31">
        <v>111</v>
      </c>
      <c r="AC62" s="31">
        <v>111</v>
      </c>
      <c r="AD62" s="31">
        <v>111</v>
      </c>
      <c r="AE62" s="31">
        <v>111</v>
      </c>
      <c r="AF62" s="31">
        <v>111</v>
      </c>
      <c r="AG62" s="32">
        <v>111</v>
      </c>
      <c r="AH62" s="8"/>
    </row>
    <row r="63" spans="1:34" ht="36">
      <c r="A63" s="22"/>
      <c r="B63" s="28" t="s">
        <v>37</v>
      </c>
      <c r="C63" s="24" t="s">
        <v>43</v>
      </c>
      <c r="D63" s="25" t="s">
        <v>63</v>
      </c>
      <c r="E63" s="34" t="s">
        <v>72</v>
      </c>
      <c r="F63" s="26">
        <v>-0.15265291145246801</v>
      </c>
      <c r="G63" s="26">
        <v>-2.3722640656257721E-2</v>
      </c>
      <c r="H63" s="26">
        <v>-1.188704345631331E-2</v>
      </c>
      <c r="I63" s="26">
        <v>0.10478135698771392</v>
      </c>
      <c r="J63" s="26">
        <v>-7.1619957707043684E-3</v>
      </c>
      <c r="K63" s="26">
        <v>-0.13195226982150116</v>
      </c>
      <c r="L63" s="26">
        <v>-0.13122244037201122</v>
      </c>
      <c r="M63" s="26">
        <v>-0.18036452260621372</v>
      </c>
      <c r="N63" s="26">
        <v>-0.11251043045669032</v>
      </c>
      <c r="O63" s="26">
        <v>0.14554180097026934</v>
      </c>
      <c r="P63" s="26">
        <v>9.3291746726185926E-2</v>
      </c>
      <c r="Q63" s="26">
        <v>-8.9378049818429166E-3</v>
      </c>
      <c r="R63" s="26">
        <v>-0.12621787430755305</v>
      </c>
      <c r="S63" s="26">
        <v>-0.17229673838606463</v>
      </c>
      <c r="T63" s="34" t="s">
        <v>155</v>
      </c>
      <c r="U63" s="26">
        <v>9.1743353659039396E-3</v>
      </c>
      <c r="V63" s="26">
        <v>-0.16561934097153599</v>
      </c>
      <c r="W63" s="26">
        <v>-0.13524665784287401</v>
      </c>
      <c r="X63" s="33">
        <v>1</v>
      </c>
      <c r="Y63" s="34" t="s">
        <v>166</v>
      </c>
      <c r="Z63" s="34" t="s">
        <v>167</v>
      </c>
      <c r="AA63" s="34" t="s">
        <v>168</v>
      </c>
      <c r="AB63" s="26">
        <v>0.18404865394960856</v>
      </c>
      <c r="AC63" s="34" t="s">
        <v>169</v>
      </c>
      <c r="AD63" s="26">
        <v>-8.7234946536104599E-2</v>
      </c>
      <c r="AE63" s="26">
        <v>-4.1989806759004329E-2</v>
      </c>
      <c r="AF63" s="34" t="s">
        <v>73</v>
      </c>
      <c r="AG63" s="35" t="s">
        <v>170</v>
      </c>
      <c r="AH63" s="8"/>
    </row>
    <row r="64" spans="1:34" ht="36">
      <c r="A64" s="22"/>
      <c r="B64" s="23"/>
      <c r="C64" s="24" t="s">
        <v>44</v>
      </c>
      <c r="D64" s="36">
        <v>1.2368216787286336E-2</v>
      </c>
      <c r="E64" s="26">
        <v>7.3508285493477312E-4</v>
      </c>
      <c r="F64" s="26">
        <v>0.10971364967050871</v>
      </c>
      <c r="G64" s="26">
        <v>0.80480061567668859</v>
      </c>
      <c r="H64" s="26">
        <v>0.90145427886114327</v>
      </c>
      <c r="I64" s="26">
        <v>0.27375355359895065</v>
      </c>
      <c r="J64" s="26">
        <v>0.94053051653567954</v>
      </c>
      <c r="K64" s="26">
        <v>0.16742945163417244</v>
      </c>
      <c r="L64" s="26">
        <v>0.1698119933603528</v>
      </c>
      <c r="M64" s="26">
        <v>5.8183367066916715E-2</v>
      </c>
      <c r="N64" s="26">
        <v>0.23971889155995846</v>
      </c>
      <c r="O64" s="26">
        <v>0.12747176540835162</v>
      </c>
      <c r="P64" s="26">
        <v>0.33011158186290479</v>
      </c>
      <c r="Q64" s="26">
        <v>0.92582291707205255</v>
      </c>
      <c r="R64" s="26">
        <v>0.1868282008727008</v>
      </c>
      <c r="S64" s="26">
        <v>7.0566306169557114E-2</v>
      </c>
      <c r="T64" s="26">
        <v>3.543820213379361E-2</v>
      </c>
      <c r="U64" s="26">
        <v>0.92386570246003441</v>
      </c>
      <c r="V64" s="26">
        <v>8.2356474788367454E-2</v>
      </c>
      <c r="W64" s="26">
        <v>0.15698242190142936</v>
      </c>
      <c r="X64" s="34"/>
      <c r="Y64" s="26">
        <v>2.7888034295128462E-19</v>
      </c>
      <c r="Z64" s="26">
        <v>1.3055311353561733E-6</v>
      </c>
      <c r="AA64" s="26">
        <v>1.6193884858113421E-3</v>
      </c>
      <c r="AB64" s="26">
        <v>5.3153091953570576E-2</v>
      </c>
      <c r="AC64" s="26">
        <v>4.4142368793263553E-2</v>
      </c>
      <c r="AD64" s="26">
        <v>0.36260614726396689</v>
      </c>
      <c r="AE64" s="26">
        <v>0.66169420131377565</v>
      </c>
      <c r="AF64" s="26">
        <v>2.4790909417150422E-2</v>
      </c>
      <c r="AG64" s="27">
        <v>5.3396361829670141E-23</v>
      </c>
      <c r="AH64" s="8"/>
    </row>
    <row r="65" spans="1:34">
      <c r="A65" s="22"/>
      <c r="B65" s="28"/>
      <c r="C65" s="29" t="s">
        <v>45</v>
      </c>
      <c r="D65" s="30">
        <v>111</v>
      </c>
      <c r="E65" s="31">
        <v>111</v>
      </c>
      <c r="F65" s="31">
        <v>111</v>
      </c>
      <c r="G65" s="31">
        <v>111</v>
      </c>
      <c r="H65" s="31">
        <v>111</v>
      </c>
      <c r="I65" s="31">
        <v>111</v>
      </c>
      <c r="J65" s="31">
        <v>111</v>
      </c>
      <c r="K65" s="31">
        <v>111</v>
      </c>
      <c r="L65" s="31">
        <v>111</v>
      </c>
      <c r="M65" s="31">
        <v>111</v>
      </c>
      <c r="N65" s="31">
        <v>111</v>
      </c>
      <c r="O65" s="31">
        <v>111</v>
      </c>
      <c r="P65" s="31">
        <v>111</v>
      </c>
      <c r="Q65" s="31">
        <v>111</v>
      </c>
      <c r="R65" s="31">
        <v>111</v>
      </c>
      <c r="S65" s="31">
        <v>111</v>
      </c>
      <c r="T65" s="31">
        <v>111</v>
      </c>
      <c r="U65" s="31">
        <v>111</v>
      </c>
      <c r="V65" s="31">
        <v>111</v>
      </c>
      <c r="W65" s="31">
        <v>111</v>
      </c>
      <c r="X65" s="31">
        <v>111</v>
      </c>
      <c r="Y65" s="31">
        <v>111</v>
      </c>
      <c r="Z65" s="31">
        <v>111</v>
      </c>
      <c r="AA65" s="31">
        <v>111</v>
      </c>
      <c r="AB65" s="31">
        <v>111</v>
      </c>
      <c r="AC65" s="31">
        <v>111</v>
      </c>
      <c r="AD65" s="31">
        <v>111</v>
      </c>
      <c r="AE65" s="31">
        <v>111</v>
      </c>
      <c r="AF65" s="31">
        <v>111</v>
      </c>
      <c r="AG65" s="32">
        <v>111</v>
      </c>
      <c r="AH65" s="8"/>
    </row>
    <row r="66" spans="1:34" ht="36">
      <c r="A66" s="22"/>
      <c r="B66" s="28" t="s">
        <v>38</v>
      </c>
      <c r="C66" s="24" t="s">
        <v>43</v>
      </c>
      <c r="D66" s="36">
        <v>-0.18450592934245894</v>
      </c>
      <c r="E66" s="34" t="s">
        <v>73</v>
      </c>
      <c r="F66" s="26">
        <v>-4.59564547016547E-2</v>
      </c>
      <c r="G66" s="26">
        <v>-5.2521316756753436E-2</v>
      </c>
      <c r="H66" s="26">
        <v>-8.3719711582086968E-3</v>
      </c>
      <c r="I66" s="26">
        <v>0.14372717724449716</v>
      </c>
      <c r="J66" s="26">
        <v>6.2480683916423897E-2</v>
      </c>
      <c r="K66" s="26">
        <v>-3.1617030618863784E-2</v>
      </c>
      <c r="L66" s="26">
        <v>-4.1811301028614252E-2</v>
      </c>
      <c r="M66" s="26">
        <v>-0.17832505636529997</v>
      </c>
      <c r="N66" s="26">
        <v>-0.1053289345594985</v>
      </c>
      <c r="O66" s="34" t="s">
        <v>135</v>
      </c>
      <c r="P66" s="26">
        <v>0.12361132357571733</v>
      </c>
      <c r="Q66" s="26">
        <v>6.3902349085193225E-2</v>
      </c>
      <c r="R66" s="26">
        <v>-7.5144984517665589E-2</v>
      </c>
      <c r="S66" s="34" t="s">
        <v>151</v>
      </c>
      <c r="T66" s="26">
        <v>-0.12156842620073223</v>
      </c>
      <c r="U66" s="26">
        <v>-2.8067448403177622E-2</v>
      </c>
      <c r="V66" s="26">
        <v>-0.15733266767397777</v>
      </c>
      <c r="W66" s="26">
        <v>-2.681750319204744E-2</v>
      </c>
      <c r="X66" s="34" t="s">
        <v>166</v>
      </c>
      <c r="Y66" s="33">
        <v>1</v>
      </c>
      <c r="Z66" s="34" t="s">
        <v>171</v>
      </c>
      <c r="AA66" s="34" t="s">
        <v>172</v>
      </c>
      <c r="AB66" s="34" t="s">
        <v>173</v>
      </c>
      <c r="AC66" s="26">
        <v>-0.1311439726481444</v>
      </c>
      <c r="AD66" s="26">
        <v>4.1707519620560796E-2</v>
      </c>
      <c r="AE66" s="26">
        <v>3.6466795949342143E-2</v>
      </c>
      <c r="AF66" s="34" t="s">
        <v>174</v>
      </c>
      <c r="AG66" s="35" t="s">
        <v>99</v>
      </c>
      <c r="AH66" s="8"/>
    </row>
    <row r="67" spans="1:34" ht="36">
      <c r="A67" s="22"/>
      <c r="B67" s="23"/>
      <c r="C67" s="24" t="s">
        <v>44</v>
      </c>
      <c r="D67" s="36">
        <v>5.2554515330147801E-2</v>
      </c>
      <c r="E67" s="26">
        <v>2.4761303365379767E-2</v>
      </c>
      <c r="F67" s="26">
        <v>0.63197168856185582</v>
      </c>
      <c r="G67" s="26">
        <v>0.58406234431781678</v>
      </c>
      <c r="H67" s="26">
        <v>0.93050678901155359</v>
      </c>
      <c r="I67" s="26">
        <v>0.13233858246078078</v>
      </c>
      <c r="J67" s="26">
        <v>0.51474952684444064</v>
      </c>
      <c r="K67" s="26">
        <v>0.74183999867337691</v>
      </c>
      <c r="L67" s="26">
        <v>0.66304465984041117</v>
      </c>
      <c r="M67" s="26">
        <v>6.1131696443724598E-2</v>
      </c>
      <c r="N67" s="26">
        <v>0.27124024911083428</v>
      </c>
      <c r="O67" s="26">
        <v>1.6325542898330894E-2</v>
      </c>
      <c r="P67" s="26">
        <v>0.19616777015326803</v>
      </c>
      <c r="Q67" s="26">
        <v>0.50521089092665561</v>
      </c>
      <c r="R67" s="26">
        <v>0.43312895632210013</v>
      </c>
      <c r="S67" s="26">
        <v>5.2582353748740372E-3</v>
      </c>
      <c r="T67" s="26">
        <v>0.20372008389216717</v>
      </c>
      <c r="U67" s="26">
        <v>0.76996620764467094</v>
      </c>
      <c r="V67" s="26">
        <v>9.912178088065092E-2</v>
      </c>
      <c r="W67" s="26">
        <v>0.77994414984777871</v>
      </c>
      <c r="X67" s="26">
        <v>2.7888034295128462E-19</v>
      </c>
      <c r="Y67" s="34"/>
      <c r="Z67" s="26">
        <v>3.6750895285133116E-7</v>
      </c>
      <c r="AA67" s="26">
        <v>1.7638959711583336E-3</v>
      </c>
      <c r="AB67" s="26">
        <v>3.8703762061805695E-2</v>
      </c>
      <c r="AC67" s="26">
        <v>0.17006963742359843</v>
      </c>
      <c r="AD67" s="26">
        <v>0.66383029971806129</v>
      </c>
      <c r="AE67" s="26">
        <v>0.70396115867840192</v>
      </c>
      <c r="AF67" s="26">
        <v>4.6652330257981704E-2</v>
      </c>
      <c r="AG67" s="27">
        <v>2.4108578733871324E-23</v>
      </c>
      <c r="AH67" s="8"/>
    </row>
    <row r="68" spans="1:34">
      <c r="A68" s="22"/>
      <c r="B68" s="28"/>
      <c r="C68" s="29" t="s">
        <v>45</v>
      </c>
      <c r="D68" s="30">
        <v>111</v>
      </c>
      <c r="E68" s="31">
        <v>111</v>
      </c>
      <c r="F68" s="31">
        <v>111</v>
      </c>
      <c r="G68" s="31">
        <v>111</v>
      </c>
      <c r="H68" s="31">
        <v>111</v>
      </c>
      <c r="I68" s="31">
        <v>111</v>
      </c>
      <c r="J68" s="31">
        <v>111</v>
      </c>
      <c r="K68" s="31">
        <v>111</v>
      </c>
      <c r="L68" s="31">
        <v>111</v>
      </c>
      <c r="M68" s="31">
        <v>111</v>
      </c>
      <c r="N68" s="31">
        <v>111</v>
      </c>
      <c r="O68" s="31">
        <v>111</v>
      </c>
      <c r="P68" s="31">
        <v>111</v>
      </c>
      <c r="Q68" s="31">
        <v>111</v>
      </c>
      <c r="R68" s="31">
        <v>111</v>
      </c>
      <c r="S68" s="31">
        <v>111</v>
      </c>
      <c r="T68" s="31">
        <v>111</v>
      </c>
      <c r="U68" s="31">
        <v>111</v>
      </c>
      <c r="V68" s="31">
        <v>111</v>
      </c>
      <c r="W68" s="31">
        <v>111</v>
      </c>
      <c r="X68" s="31">
        <v>111</v>
      </c>
      <c r="Y68" s="31">
        <v>111</v>
      </c>
      <c r="Z68" s="31">
        <v>111</v>
      </c>
      <c r="AA68" s="31">
        <v>111</v>
      </c>
      <c r="AB68" s="31">
        <v>111</v>
      </c>
      <c r="AC68" s="31">
        <v>111</v>
      </c>
      <c r="AD68" s="31">
        <v>111</v>
      </c>
      <c r="AE68" s="31">
        <v>111</v>
      </c>
      <c r="AF68" s="31">
        <v>111</v>
      </c>
      <c r="AG68" s="32">
        <v>111</v>
      </c>
      <c r="AH68" s="8"/>
    </row>
    <row r="69" spans="1:34" ht="36">
      <c r="A69" s="22"/>
      <c r="B69" s="28" t="s">
        <v>39</v>
      </c>
      <c r="C69" s="24" t="s">
        <v>43</v>
      </c>
      <c r="D69" s="36">
        <v>-8.0110921734929605E-2</v>
      </c>
      <c r="E69" s="34" t="s">
        <v>74</v>
      </c>
      <c r="F69" s="26">
        <v>4.1567224902090222E-2</v>
      </c>
      <c r="G69" s="26">
        <v>-8.4250026910277429E-2</v>
      </c>
      <c r="H69" s="26">
        <v>6.0771376557501103E-3</v>
      </c>
      <c r="I69" s="26">
        <v>6.3490169050102366E-2</v>
      </c>
      <c r="J69" s="26">
        <v>7.0963420976067407E-2</v>
      </c>
      <c r="K69" s="26">
        <v>2.7974133663862564E-2</v>
      </c>
      <c r="L69" s="26">
        <v>-0.13430419529778817</v>
      </c>
      <c r="M69" s="26">
        <v>1.3603536509762054E-3</v>
      </c>
      <c r="N69" s="26">
        <v>6.1719780942136163E-2</v>
      </c>
      <c r="O69" s="34" t="s">
        <v>136</v>
      </c>
      <c r="P69" s="26">
        <v>-2.2571190927638294E-2</v>
      </c>
      <c r="Q69" s="26">
        <v>-7.7531625827920461E-2</v>
      </c>
      <c r="R69" s="26">
        <v>1.9448596639897869E-2</v>
      </c>
      <c r="S69" s="26">
        <v>-8.0406231539031259E-2</v>
      </c>
      <c r="T69" s="26">
        <v>-0.17643801157485123</v>
      </c>
      <c r="U69" s="26">
        <v>-2.3883296178073003E-3</v>
      </c>
      <c r="V69" s="26">
        <v>2.8471736304012008E-2</v>
      </c>
      <c r="W69" s="26">
        <v>4.6005598155762426E-2</v>
      </c>
      <c r="X69" s="34" t="s">
        <v>167</v>
      </c>
      <c r="Y69" s="34" t="s">
        <v>171</v>
      </c>
      <c r="Z69" s="33">
        <v>1</v>
      </c>
      <c r="AA69" s="34" t="s">
        <v>175</v>
      </c>
      <c r="AB69" s="34" t="s">
        <v>176</v>
      </c>
      <c r="AC69" s="26">
        <v>-9.3326819822150631E-2</v>
      </c>
      <c r="AD69" s="26">
        <v>1.9430273151632284E-2</v>
      </c>
      <c r="AE69" s="26">
        <v>6.2078479611706601E-2</v>
      </c>
      <c r="AF69" s="26">
        <v>-5.5724192283909832E-2</v>
      </c>
      <c r="AG69" s="35" t="s">
        <v>166</v>
      </c>
      <c r="AH69" s="8"/>
    </row>
    <row r="70" spans="1:34" ht="36">
      <c r="A70" s="22"/>
      <c r="B70" s="23"/>
      <c r="C70" s="24" t="s">
        <v>44</v>
      </c>
      <c r="D70" s="36">
        <v>0.40326120737306925</v>
      </c>
      <c r="E70" s="26">
        <v>2.7638203072085383E-3</v>
      </c>
      <c r="F70" s="26">
        <v>0.66489292991679894</v>
      </c>
      <c r="G70" s="26">
        <v>0.37932237769327226</v>
      </c>
      <c r="H70" s="26">
        <v>0.94952569473781179</v>
      </c>
      <c r="I70" s="26">
        <v>0.50796692059179194</v>
      </c>
      <c r="J70" s="26">
        <v>0.45922934964000717</v>
      </c>
      <c r="K70" s="26">
        <v>0.77070983814148997</v>
      </c>
      <c r="L70" s="26">
        <v>0.15992005178988905</v>
      </c>
      <c r="M70" s="26">
        <v>0.9886943709826651</v>
      </c>
      <c r="N70" s="26">
        <v>0.51989244032250759</v>
      </c>
      <c r="O70" s="26">
        <v>1.8402924836873086E-2</v>
      </c>
      <c r="P70" s="26">
        <v>0.8140998619154789</v>
      </c>
      <c r="Q70" s="26">
        <v>0.41861978306296588</v>
      </c>
      <c r="R70" s="26">
        <v>0.83944509777534504</v>
      </c>
      <c r="S70" s="26">
        <v>0.40152426392382934</v>
      </c>
      <c r="T70" s="26">
        <v>6.3967297861076119E-2</v>
      </c>
      <c r="U70" s="26">
        <v>0.98015243082190517</v>
      </c>
      <c r="V70" s="26">
        <v>0.76674683128089105</v>
      </c>
      <c r="W70" s="26">
        <v>0.63160697936487242</v>
      </c>
      <c r="X70" s="26">
        <v>1.3055311353561733E-6</v>
      </c>
      <c r="Y70" s="26">
        <v>3.6750895285133116E-7</v>
      </c>
      <c r="Z70" s="34"/>
      <c r="AA70" s="26">
        <v>1.1603345717849132E-10</v>
      </c>
      <c r="AB70" s="26">
        <v>3.2482814955371321E-4</v>
      </c>
      <c r="AC70" s="26">
        <v>0.32992900350339938</v>
      </c>
      <c r="AD70" s="26">
        <v>0.83959433718113674</v>
      </c>
      <c r="AE70" s="26">
        <v>0.51746475802704117</v>
      </c>
      <c r="AF70" s="26">
        <v>0.56131018016641621</v>
      </c>
      <c r="AG70" s="27">
        <v>2.8455693138442357E-19</v>
      </c>
      <c r="AH70" s="8"/>
    </row>
    <row r="71" spans="1:34">
      <c r="A71" s="22"/>
      <c r="B71" s="28"/>
      <c r="C71" s="29" t="s">
        <v>45</v>
      </c>
      <c r="D71" s="30">
        <v>111</v>
      </c>
      <c r="E71" s="31">
        <v>111</v>
      </c>
      <c r="F71" s="31">
        <v>111</v>
      </c>
      <c r="G71" s="31">
        <v>111</v>
      </c>
      <c r="H71" s="31">
        <v>111</v>
      </c>
      <c r="I71" s="31">
        <v>111</v>
      </c>
      <c r="J71" s="31">
        <v>111</v>
      </c>
      <c r="K71" s="31">
        <v>111</v>
      </c>
      <c r="L71" s="31">
        <v>111</v>
      </c>
      <c r="M71" s="31">
        <v>111</v>
      </c>
      <c r="N71" s="31">
        <v>111</v>
      </c>
      <c r="O71" s="31">
        <v>111</v>
      </c>
      <c r="P71" s="31">
        <v>111</v>
      </c>
      <c r="Q71" s="31">
        <v>111</v>
      </c>
      <c r="R71" s="31">
        <v>111</v>
      </c>
      <c r="S71" s="31">
        <v>111</v>
      </c>
      <c r="T71" s="31">
        <v>111</v>
      </c>
      <c r="U71" s="31">
        <v>111</v>
      </c>
      <c r="V71" s="31">
        <v>111</v>
      </c>
      <c r="W71" s="31">
        <v>111</v>
      </c>
      <c r="X71" s="31">
        <v>111</v>
      </c>
      <c r="Y71" s="31">
        <v>111</v>
      </c>
      <c r="Z71" s="31">
        <v>111</v>
      </c>
      <c r="AA71" s="31">
        <v>111</v>
      </c>
      <c r="AB71" s="31">
        <v>111</v>
      </c>
      <c r="AC71" s="31">
        <v>111</v>
      </c>
      <c r="AD71" s="31">
        <v>111</v>
      </c>
      <c r="AE71" s="31">
        <v>111</v>
      </c>
      <c r="AF71" s="31">
        <v>111</v>
      </c>
      <c r="AG71" s="32">
        <v>111</v>
      </c>
      <c r="AH71" s="8"/>
    </row>
    <row r="72" spans="1:34" ht="36">
      <c r="A72" s="22"/>
      <c r="B72" s="28" t="s">
        <v>40</v>
      </c>
      <c r="C72" s="24" t="s">
        <v>43</v>
      </c>
      <c r="D72" s="36">
        <v>1.8151708996202744E-2</v>
      </c>
      <c r="E72" s="34" t="s">
        <v>75</v>
      </c>
      <c r="F72" s="26">
        <v>-8.831279425586272E-2</v>
      </c>
      <c r="G72" s="34" t="s">
        <v>93</v>
      </c>
      <c r="H72" s="26">
        <v>-6.0702914817024396E-2</v>
      </c>
      <c r="I72" s="26">
        <v>-6.169470531770406E-2</v>
      </c>
      <c r="J72" s="26">
        <v>-1.392182576939225E-2</v>
      </c>
      <c r="K72" s="26">
        <v>-5.0067665903464065E-2</v>
      </c>
      <c r="L72" s="26">
        <v>-7.3890117989168461E-2</v>
      </c>
      <c r="M72" s="26">
        <v>-0.16515101302408172</v>
      </c>
      <c r="N72" s="26">
        <v>-0.10142295266364977</v>
      </c>
      <c r="O72" s="26">
        <v>0.13072193720914774</v>
      </c>
      <c r="P72" s="26">
        <v>-3.2053626353532455E-2</v>
      </c>
      <c r="Q72" s="34" t="s">
        <v>89</v>
      </c>
      <c r="R72" s="26">
        <v>-7.5687315089128057E-2</v>
      </c>
      <c r="S72" s="26">
        <v>-0.13094906520190616</v>
      </c>
      <c r="T72" s="34" t="s">
        <v>156</v>
      </c>
      <c r="U72" s="26">
        <v>-9.2565731354491504E-2</v>
      </c>
      <c r="V72" s="26">
        <v>-7.3467059089620201E-2</v>
      </c>
      <c r="W72" s="26">
        <v>-2.5346285722075947E-2</v>
      </c>
      <c r="X72" s="34" t="s">
        <v>168</v>
      </c>
      <c r="Y72" s="34" t="s">
        <v>172</v>
      </c>
      <c r="Z72" s="34" t="s">
        <v>175</v>
      </c>
      <c r="AA72" s="33">
        <v>1</v>
      </c>
      <c r="AB72" s="34" t="s">
        <v>177</v>
      </c>
      <c r="AC72" s="26">
        <v>-0.16480707275387554</v>
      </c>
      <c r="AD72" s="26">
        <v>-8.0189458407096278E-2</v>
      </c>
      <c r="AE72" s="26">
        <v>-7.9190593749818738E-2</v>
      </c>
      <c r="AF72" s="34" t="s">
        <v>178</v>
      </c>
      <c r="AG72" s="35" t="s">
        <v>165</v>
      </c>
      <c r="AH72" s="8"/>
    </row>
    <row r="73" spans="1:34" ht="36">
      <c r="A73" s="22"/>
      <c r="B73" s="23"/>
      <c r="C73" s="24" t="s">
        <v>44</v>
      </c>
      <c r="D73" s="36">
        <v>0.85002161728845727</v>
      </c>
      <c r="E73" s="26">
        <v>6.6803976074420433E-4</v>
      </c>
      <c r="F73" s="26">
        <v>0.35668351601793225</v>
      </c>
      <c r="G73" s="26">
        <v>2.334172445465324E-2</v>
      </c>
      <c r="H73" s="26">
        <v>0.52680596699571669</v>
      </c>
      <c r="I73" s="26">
        <v>0.52006236920300031</v>
      </c>
      <c r="J73" s="26">
        <v>0.88469335952974615</v>
      </c>
      <c r="K73" s="26">
        <v>0.60177352213319224</v>
      </c>
      <c r="L73" s="26">
        <v>0.44087133646124477</v>
      </c>
      <c r="M73" s="26">
        <v>8.3239212903625279E-2</v>
      </c>
      <c r="N73" s="26">
        <v>0.289510941269424</v>
      </c>
      <c r="O73" s="26">
        <v>0.17146032317801271</v>
      </c>
      <c r="P73" s="26">
        <v>0.73840302421074777</v>
      </c>
      <c r="Q73" s="26">
        <v>3.9888270730417841E-2</v>
      </c>
      <c r="R73" s="26">
        <v>0.42980699963956193</v>
      </c>
      <c r="S73" s="26">
        <v>0.17071085431097938</v>
      </c>
      <c r="T73" s="26">
        <v>2.0568240862229954E-3</v>
      </c>
      <c r="U73" s="26">
        <v>0.33390544812960332</v>
      </c>
      <c r="V73" s="26">
        <v>0.4434990841368891</v>
      </c>
      <c r="W73" s="26">
        <v>0.79173429200105672</v>
      </c>
      <c r="X73" s="26">
        <v>1.6193884858113421E-3</v>
      </c>
      <c r="Y73" s="26">
        <v>1.7638959711583336E-3</v>
      </c>
      <c r="Z73" s="26">
        <v>1.1603345717849132E-10</v>
      </c>
      <c r="AA73" s="34"/>
      <c r="AB73" s="26">
        <v>4.3432619830402985E-7</v>
      </c>
      <c r="AC73" s="26">
        <v>8.3892297348512626E-2</v>
      </c>
      <c r="AD73" s="26">
        <v>0.40279884025883783</v>
      </c>
      <c r="AE73" s="26">
        <v>0.40870275964284597</v>
      </c>
      <c r="AF73" s="26">
        <v>2.8416939712361401E-2</v>
      </c>
      <c r="AG73" s="27">
        <v>6.8351132141519418E-16</v>
      </c>
      <c r="AH73" s="8"/>
    </row>
    <row r="74" spans="1:34">
      <c r="A74" s="22"/>
      <c r="B74" s="28"/>
      <c r="C74" s="29" t="s">
        <v>45</v>
      </c>
      <c r="D74" s="30">
        <v>111</v>
      </c>
      <c r="E74" s="31">
        <v>111</v>
      </c>
      <c r="F74" s="31">
        <v>111</v>
      </c>
      <c r="G74" s="31">
        <v>111</v>
      </c>
      <c r="H74" s="31">
        <v>111</v>
      </c>
      <c r="I74" s="31">
        <v>111</v>
      </c>
      <c r="J74" s="31">
        <v>111</v>
      </c>
      <c r="K74" s="31">
        <v>111</v>
      </c>
      <c r="L74" s="31">
        <v>111</v>
      </c>
      <c r="M74" s="31">
        <v>111</v>
      </c>
      <c r="N74" s="31">
        <v>111</v>
      </c>
      <c r="O74" s="31">
        <v>111</v>
      </c>
      <c r="P74" s="31">
        <v>111</v>
      </c>
      <c r="Q74" s="31">
        <v>111</v>
      </c>
      <c r="R74" s="31">
        <v>111</v>
      </c>
      <c r="S74" s="31">
        <v>111</v>
      </c>
      <c r="T74" s="31">
        <v>111</v>
      </c>
      <c r="U74" s="31">
        <v>111</v>
      </c>
      <c r="V74" s="31">
        <v>111</v>
      </c>
      <c r="W74" s="31">
        <v>111</v>
      </c>
      <c r="X74" s="31">
        <v>111</v>
      </c>
      <c r="Y74" s="31">
        <v>111</v>
      </c>
      <c r="Z74" s="31">
        <v>111</v>
      </c>
      <c r="AA74" s="31">
        <v>111</v>
      </c>
      <c r="AB74" s="31">
        <v>111</v>
      </c>
      <c r="AC74" s="31">
        <v>111</v>
      </c>
      <c r="AD74" s="31">
        <v>111</v>
      </c>
      <c r="AE74" s="31">
        <v>111</v>
      </c>
      <c r="AF74" s="31">
        <v>111</v>
      </c>
      <c r="AG74" s="32">
        <v>111</v>
      </c>
      <c r="AH74" s="8"/>
    </row>
    <row r="75" spans="1:34" ht="36">
      <c r="A75" s="22"/>
      <c r="B75" s="28" t="s">
        <v>41</v>
      </c>
      <c r="C75" s="24" t="s">
        <v>43</v>
      </c>
      <c r="D75" s="36">
        <v>7.2307522323046367E-2</v>
      </c>
      <c r="E75" s="26">
        <v>1.7519859975843724E-2</v>
      </c>
      <c r="F75" s="26">
        <v>4.4979474648654559E-2</v>
      </c>
      <c r="G75" s="26">
        <v>-6.3833648355225203E-2</v>
      </c>
      <c r="H75" s="26">
        <v>2.5015847624210691E-2</v>
      </c>
      <c r="I75" s="26">
        <v>-2.3515523285720256E-2</v>
      </c>
      <c r="J75" s="34" t="s">
        <v>105</v>
      </c>
      <c r="K75" s="26">
        <v>6.6985289229106335E-2</v>
      </c>
      <c r="L75" s="26">
        <v>-0.11131241932874716</v>
      </c>
      <c r="M75" s="26">
        <v>-9.559024262946389E-2</v>
      </c>
      <c r="N75" s="26">
        <v>-2.5400234917257687E-2</v>
      </c>
      <c r="O75" s="26">
        <v>0.1112230579644644</v>
      </c>
      <c r="P75" s="26">
        <v>-6.0701074279679778E-3</v>
      </c>
      <c r="Q75" s="26">
        <v>-6.0890708366053314E-2</v>
      </c>
      <c r="R75" s="26">
        <v>6.3764941447565421E-2</v>
      </c>
      <c r="S75" s="26">
        <v>-4.273272798007087E-2</v>
      </c>
      <c r="T75" s="26">
        <v>-4.0726884801374666E-2</v>
      </c>
      <c r="U75" s="26">
        <v>-1.3547333988501666E-2</v>
      </c>
      <c r="V75" s="26">
        <v>-0.10847698994321185</v>
      </c>
      <c r="W75" s="26">
        <v>-4.520875772458615E-2</v>
      </c>
      <c r="X75" s="26">
        <v>0.18404865394960856</v>
      </c>
      <c r="Y75" s="34" t="s">
        <v>173</v>
      </c>
      <c r="Z75" s="34" t="s">
        <v>176</v>
      </c>
      <c r="AA75" s="34" t="s">
        <v>177</v>
      </c>
      <c r="AB75" s="33">
        <v>1</v>
      </c>
      <c r="AC75" s="26">
        <v>2.8370459476536596E-2</v>
      </c>
      <c r="AD75" s="26">
        <v>6.537063690297816E-2</v>
      </c>
      <c r="AE75" s="26">
        <v>5.2988432292279154E-2</v>
      </c>
      <c r="AF75" s="26">
        <v>-9.40498007586376E-2</v>
      </c>
      <c r="AG75" s="35" t="s">
        <v>179</v>
      </c>
      <c r="AH75" s="8"/>
    </row>
    <row r="76" spans="1:34" ht="36">
      <c r="A76" s="22"/>
      <c r="B76" s="23"/>
      <c r="C76" s="24" t="s">
        <v>44</v>
      </c>
      <c r="D76" s="36">
        <v>0.45074637349882274</v>
      </c>
      <c r="E76" s="26">
        <v>0.85518432217629625</v>
      </c>
      <c r="F76" s="26">
        <v>0.6392404049439746</v>
      </c>
      <c r="G76" s="26">
        <v>0.50566971623889767</v>
      </c>
      <c r="H76" s="26">
        <v>0.79438895651118968</v>
      </c>
      <c r="I76" s="26">
        <v>0.80647135348513532</v>
      </c>
      <c r="J76" s="26">
        <v>6.8506305308202219E-3</v>
      </c>
      <c r="K76" s="26">
        <v>0.48484579290841001</v>
      </c>
      <c r="L76" s="26">
        <v>0.2447921323095614</v>
      </c>
      <c r="M76" s="26">
        <v>0.31828286688706858</v>
      </c>
      <c r="N76" s="26">
        <v>0.79130110163017364</v>
      </c>
      <c r="O76" s="26">
        <v>0.24517350835716323</v>
      </c>
      <c r="P76" s="26">
        <v>0.94958400829202461</v>
      </c>
      <c r="Q76" s="26">
        <v>0.52552570976893465</v>
      </c>
      <c r="R76" s="26">
        <v>0.50612879906957042</v>
      </c>
      <c r="S76" s="26">
        <v>0.65608543372310935</v>
      </c>
      <c r="T76" s="26">
        <v>0.67127173832875497</v>
      </c>
      <c r="U76" s="26">
        <v>0.88777453103925708</v>
      </c>
      <c r="V76" s="26">
        <v>0.25709396505887194</v>
      </c>
      <c r="W76" s="26">
        <v>0.63753143801493573</v>
      </c>
      <c r="X76" s="26">
        <v>5.3153091953570576E-2</v>
      </c>
      <c r="Y76" s="26">
        <v>3.8703762061805695E-2</v>
      </c>
      <c r="Z76" s="26">
        <v>3.2482814955371321E-4</v>
      </c>
      <c r="AA76" s="26">
        <v>4.3432619830402985E-7</v>
      </c>
      <c r="AB76" s="34"/>
      <c r="AC76" s="26">
        <v>0.76755293633589938</v>
      </c>
      <c r="AD76" s="26">
        <v>0.49545670986275137</v>
      </c>
      <c r="AE76" s="26">
        <v>0.5807178767289074</v>
      </c>
      <c r="AF76" s="26">
        <v>0.32617978600706521</v>
      </c>
      <c r="AG76" s="27">
        <v>9.2939762890763281E-11</v>
      </c>
      <c r="AH76" s="8"/>
    </row>
    <row r="77" spans="1:34">
      <c r="A77" s="22"/>
      <c r="B77" s="28"/>
      <c r="C77" s="29" t="s">
        <v>45</v>
      </c>
      <c r="D77" s="30">
        <v>111</v>
      </c>
      <c r="E77" s="31">
        <v>111</v>
      </c>
      <c r="F77" s="31">
        <v>111</v>
      </c>
      <c r="G77" s="31">
        <v>111</v>
      </c>
      <c r="H77" s="31">
        <v>111</v>
      </c>
      <c r="I77" s="31">
        <v>111</v>
      </c>
      <c r="J77" s="31">
        <v>111</v>
      </c>
      <c r="K77" s="31">
        <v>111</v>
      </c>
      <c r="L77" s="31">
        <v>111</v>
      </c>
      <c r="M77" s="31">
        <v>111</v>
      </c>
      <c r="N77" s="31">
        <v>111</v>
      </c>
      <c r="O77" s="31">
        <v>111</v>
      </c>
      <c r="P77" s="31">
        <v>111</v>
      </c>
      <c r="Q77" s="31">
        <v>111</v>
      </c>
      <c r="R77" s="31">
        <v>111</v>
      </c>
      <c r="S77" s="31">
        <v>111</v>
      </c>
      <c r="T77" s="31">
        <v>111</v>
      </c>
      <c r="U77" s="31">
        <v>111</v>
      </c>
      <c r="V77" s="31">
        <v>111</v>
      </c>
      <c r="W77" s="31">
        <v>111</v>
      </c>
      <c r="X77" s="31">
        <v>111</v>
      </c>
      <c r="Y77" s="31">
        <v>111</v>
      </c>
      <c r="Z77" s="31">
        <v>111</v>
      </c>
      <c r="AA77" s="31">
        <v>111</v>
      </c>
      <c r="AB77" s="31">
        <v>111</v>
      </c>
      <c r="AC77" s="31">
        <v>111</v>
      </c>
      <c r="AD77" s="31">
        <v>111</v>
      </c>
      <c r="AE77" s="31">
        <v>111</v>
      </c>
      <c r="AF77" s="31">
        <v>111</v>
      </c>
      <c r="AG77" s="32">
        <v>111</v>
      </c>
      <c r="AH77" s="8"/>
    </row>
    <row r="78" spans="1:34" ht="36">
      <c r="A78" s="22"/>
      <c r="B78" s="28" t="s">
        <v>1</v>
      </c>
      <c r="C78" s="24" t="s">
        <v>43</v>
      </c>
      <c r="D78" s="25" t="s">
        <v>64</v>
      </c>
      <c r="E78" s="34" t="s">
        <v>76</v>
      </c>
      <c r="F78" s="34" t="s">
        <v>86</v>
      </c>
      <c r="G78" s="34" t="s">
        <v>94</v>
      </c>
      <c r="H78" s="34" t="s">
        <v>99</v>
      </c>
      <c r="I78" s="34" t="s">
        <v>73</v>
      </c>
      <c r="J78" s="34" t="s">
        <v>84</v>
      </c>
      <c r="K78" s="34" t="s">
        <v>85</v>
      </c>
      <c r="L78" s="34" t="s">
        <v>121</v>
      </c>
      <c r="M78" s="34" t="s">
        <v>127</v>
      </c>
      <c r="N78" s="26">
        <v>0.17232793015670334</v>
      </c>
      <c r="O78" s="26">
        <v>3.6500850101903175E-2</v>
      </c>
      <c r="P78" s="26">
        <v>-0.14720397245322706</v>
      </c>
      <c r="Q78" s="34" t="s">
        <v>144</v>
      </c>
      <c r="R78" s="34" t="s">
        <v>148</v>
      </c>
      <c r="S78" s="26">
        <v>0.14019137904470658</v>
      </c>
      <c r="T78" s="34" t="s">
        <v>157</v>
      </c>
      <c r="U78" s="26">
        <v>0.12427970232962639</v>
      </c>
      <c r="V78" s="26">
        <v>0.10752903478906681</v>
      </c>
      <c r="W78" s="26">
        <v>0.17248894735100612</v>
      </c>
      <c r="X78" s="34" t="s">
        <v>169</v>
      </c>
      <c r="Y78" s="26">
        <v>-0.1311439726481444</v>
      </c>
      <c r="Z78" s="26">
        <v>-9.3326819822150631E-2</v>
      </c>
      <c r="AA78" s="26">
        <v>-0.16480707275387554</v>
      </c>
      <c r="AB78" s="26">
        <v>2.8370459476536596E-2</v>
      </c>
      <c r="AC78" s="33">
        <v>1</v>
      </c>
      <c r="AD78" s="34" t="s">
        <v>136</v>
      </c>
      <c r="AE78" s="26">
        <v>0.13863766943152495</v>
      </c>
      <c r="AF78" s="34" t="s">
        <v>87</v>
      </c>
      <c r="AG78" s="27">
        <v>-0.13067381617563581</v>
      </c>
      <c r="AH78" s="8"/>
    </row>
    <row r="79" spans="1:34" ht="36">
      <c r="A79" s="22"/>
      <c r="B79" s="23"/>
      <c r="C79" s="24" t="s">
        <v>44</v>
      </c>
      <c r="D79" s="36">
        <v>7.5100303023022099E-16</v>
      </c>
      <c r="E79" s="26">
        <v>1.1760164874553021E-19</v>
      </c>
      <c r="F79" s="26">
        <v>5.038954954038895E-30</v>
      </c>
      <c r="G79" s="26">
        <v>4.3954956737737069E-27</v>
      </c>
      <c r="H79" s="26">
        <v>2.398561240106577E-23</v>
      </c>
      <c r="I79" s="26">
        <v>2.508850130437295E-2</v>
      </c>
      <c r="J79" s="26">
        <v>3.9517924722221202E-2</v>
      </c>
      <c r="K79" s="26">
        <v>4.7848653790896811E-2</v>
      </c>
      <c r="L79" s="26">
        <v>7.2347378538382799E-5</v>
      </c>
      <c r="M79" s="26">
        <v>3.6336235503006749E-2</v>
      </c>
      <c r="N79" s="26">
        <v>7.0514620217915547E-2</v>
      </c>
      <c r="O79" s="26">
        <v>0.70369759859248104</v>
      </c>
      <c r="P79" s="26">
        <v>0.12313540995568843</v>
      </c>
      <c r="Q79" s="26">
        <v>2.6935203804078191E-2</v>
      </c>
      <c r="R79" s="26">
        <v>4.1590763145142408E-2</v>
      </c>
      <c r="S79" s="26">
        <v>0.14222761957238936</v>
      </c>
      <c r="T79" s="26">
        <v>7.4092002878797733E-3</v>
      </c>
      <c r="U79" s="26">
        <v>0.19374134689011122</v>
      </c>
      <c r="V79" s="26">
        <v>0.26129955613868916</v>
      </c>
      <c r="W79" s="26">
        <v>7.024829546277403E-2</v>
      </c>
      <c r="X79" s="26">
        <v>4.4142368793263553E-2</v>
      </c>
      <c r="Y79" s="26">
        <v>0.17006963742359843</v>
      </c>
      <c r="Z79" s="26">
        <v>0.32992900350339938</v>
      </c>
      <c r="AA79" s="26">
        <v>8.3892297348512626E-2</v>
      </c>
      <c r="AB79" s="26">
        <v>0.76755293633589938</v>
      </c>
      <c r="AC79" s="34"/>
      <c r="AD79" s="26">
        <v>1.8781474780351807E-2</v>
      </c>
      <c r="AE79" s="26">
        <v>0.1467460289862407</v>
      </c>
      <c r="AF79" s="26">
        <v>1.3814212050609275E-2</v>
      </c>
      <c r="AG79" s="27">
        <v>0.17161942261663338</v>
      </c>
      <c r="AH79" s="8"/>
    </row>
    <row r="80" spans="1:34">
      <c r="A80" s="22"/>
      <c r="B80" s="28"/>
      <c r="C80" s="29" t="s">
        <v>45</v>
      </c>
      <c r="D80" s="30">
        <v>111</v>
      </c>
      <c r="E80" s="31">
        <v>111</v>
      </c>
      <c r="F80" s="31">
        <v>111</v>
      </c>
      <c r="G80" s="31">
        <v>111</v>
      </c>
      <c r="H80" s="31">
        <v>111</v>
      </c>
      <c r="I80" s="31">
        <v>111</v>
      </c>
      <c r="J80" s="31">
        <v>111</v>
      </c>
      <c r="K80" s="31">
        <v>111</v>
      </c>
      <c r="L80" s="31">
        <v>111</v>
      </c>
      <c r="M80" s="31">
        <v>111</v>
      </c>
      <c r="N80" s="31">
        <v>111</v>
      </c>
      <c r="O80" s="31">
        <v>111</v>
      </c>
      <c r="P80" s="31">
        <v>111</v>
      </c>
      <c r="Q80" s="31">
        <v>111</v>
      </c>
      <c r="R80" s="31">
        <v>111</v>
      </c>
      <c r="S80" s="31">
        <v>111</v>
      </c>
      <c r="T80" s="31">
        <v>111</v>
      </c>
      <c r="U80" s="31">
        <v>111</v>
      </c>
      <c r="V80" s="31">
        <v>111</v>
      </c>
      <c r="W80" s="31">
        <v>111</v>
      </c>
      <c r="X80" s="31">
        <v>111</v>
      </c>
      <c r="Y80" s="31">
        <v>111</v>
      </c>
      <c r="Z80" s="31">
        <v>111</v>
      </c>
      <c r="AA80" s="31">
        <v>111</v>
      </c>
      <c r="AB80" s="31">
        <v>111</v>
      </c>
      <c r="AC80" s="31">
        <v>111</v>
      </c>
      <c r="AD80" s="31">
        <v>111</v>
      </c>
      <c r="AE80" s="31">
        <v>111</v>
      </c>
      <c r="AF80" s="31">
        <v>111</v>
      </c>
      <c r="AG80" s="32">
        <v>111</v>
      </c>
      <c r="AH80" s="8"/>
    </row>
    <row r="81" spans="1:34" ht="36">
      <c r="A81" s="22"/>
      <c r="B81" s="28" t="s">
        <v>2</v>
      </c>
      <c r="C81" s="24" t="s">
        <v>43</v>
      </c>
      <c r="D81" s="25" t="s">
        <v>65</v>
      </c>
      <c r="E81" s="26">
        <v>0.15193956630418221</v>
      </c>
      <c r="F81" s="34" t="s">
        <v>87</v>
      </c>
      <c r="G81" s="26">
        <v>0.15387463102248805</v>
      </c>
      <c r="H81" s="26">
        <v>7.8791262110989996E-2</v>
      </c>
      <c r="I81" s="34" t="s">
        <v>100</v>
      </c>
      <c r="J81" s="34" t="s">
        <v>106</v>
      </c>
      <c r="K81" s="34" t="s">
        <v>113</v>
      </c>
      <c r="L81" s="34" t="s">
        <v>122</v>
      </c>
      <c r="M81" s="34" t="s">
        <v>128</v>
      </c>
      <c r="N81" s="26">
        <v>0.14694227571990365</v>
      </c>
      <c r="O81" s="26">
        <v>0.17793055213305495</v>
      </c>
      <c r="P81" s="26">
        <v>9.4673313006468168E-2</v>
      </c>
      <c r="Q81" s="34" t="s">
        <v>145</v>
      </c>
      <c r="R81" s="34" t="s">
        <v>118</v>
      </c>
      <c r="S81" s="26">
        <v>5.5891014031724126E-2</v>
      </c>
      <c r="T81" s="26">
        <v>0.12009327676566153</v>
      </c>
      <c r="U81" s="26">
        <v>7.0432983794493226E-2</v>
      </c>
      <c r="V81" s="26">
        <v>0.13094566301083368</v>
      </c>
      <c r="W81" s="34" t="s">
        <v>142</v>
      </c>
      <c r="X81" s="26">
        <v>-8.7234946536104599E-2</v>
      </c>
      <c r="Y81" s="26">
        <v>4.1707519620560796E-2</v>
      </c>
      <c r="Z81" s="26">
        <v>1.9430273151632284E-2</v>
      </c>
      <c r="AA81" s="26">
        <v>-8.0189458407096278E-2</v>
      </c>
      <c r="AB81" s="26">
        <v>6.537063690297816E-2</v>
      </c>
      <c r="AC81" s="34" t="s">
        <v>136</v>
      </c>
      <c r="AD81" s="33">
        <v>1</v>
      </c>
      <c r="AE81" s="34" t="s">
        <v>134</v>
      </c>
      <c r="AF81" s="34" t="s">
        <v>180</v>
      </c>
      <c r="AG81" s="27">
        <v>2.2269418828849401E-2</v>
      </c>
      <c r="AH81" s="8"/>
    </row>
    <row r="82" spans="1:34" ht="36">
      <c r="A82" s="22"/>
      <c r="B82" s="23"/>
      <c r="C82" s="24" t="s">
        <v>44</v>
      </c>
      <c r="D82" s="36">
        <v>1.7663839582412605E-2</v>
      </c>
      <c r="E82" s="26">
        <v>0.11140292353991244</v>
      </c>
      <c r="F82" s="26">
        <v>1.3800933452432211E-2</v>
      </c>
      <c r="G82" s="26">
        <v>0.10686695021934112</v>
      </c>
      <c r="H82" s="26">
        <v>0.4110772032984592</v>
      </c>
      <c r="I82" s="26">
        <v>1.2222821863823807E-4</v>
      </c>
      <c r="J82" s="26">
        <v>1.0991353412960721E-17</v>
      </c>
      <c r="K82" s="26">
        <v>5.8265179535935231E-24</v>
      </c>
      <c r="L82" s="26">
        <v>1.2894947037204778E-18</v>
      </c>
      <c r="M82" s="26">
        <v>2.061050046027591E-14</v>
      </c>
      <c r="N82" s="26">
        <v>0.12381049900772965</v>
      </c>
      <c r="O82" s="26">
        <v>6.171585775408156E-2</v>
      </c>
      <c r="P82" s="26">
        <v>0.32296841148814481</v>
      </c>
      <c r="Q82" s="26">
        <v>1.9689757128368069E-3</v>
      </c>
      <c r="R82" s="26">
        <v>2.5643238413829638E-4</v>
      </c>
      <c r="S82" s="26">
        <v>0.56013681669147986</v>
      </c>
      <c r="T82" s="26">
        <v>0.2093017679081908</v>
      </c>
      <c r="U82" s="26">
        <v>0.46260118959336882</v>
      </c>
      <c r="V82" s="26">
        <v>0.17072206285723948</v>
      </c>
      <c r="W82" s="26">
        <v>6.1084357198728525E-4</v>
      </c>
      <c r="X82" s="26">
        <v>0.36260614726396689</v>
      </c>
      <c r="Y82" s="26">
        <v>0.66383029971806129</v>
      </c>
      <c r="Z82" s="26">
        <v>0.83959433718113674</v>
      </c>
      <c r="AA82" s="26">
        <v>0.40279884025883783</v>
      </c>
      <c r="AB82" s="26">
        <v>0.49545670986275137</v>
      </c>
      <c r="AC82" s="26">
        <v>1.8781474780351807E-2</v>
      </c>
      <c r="AD82" s="34"/>
      <c r="AE82" s="26">
        <v>3.1449582023339084E-4</v>
      </c>
      <c r="AF82" s="26">
        <v>2.0912305523492783E-2</v>
      </c>
      <c r="AG82" s="27">
        <v>0.81654134545237267</v>
      </c>
      <c r="AH82" s="8"/>
    </row>
    <row r="83" spans="1:34">
      <c r="A83" s="22"/>
      <c r="B83" s="28"/>
      <c r="C83" s="29" t="s">
        <v>45</v>
      </c>
      <c r="D83" s="30">
        <v>111</v>
      </c>
      <c r="E83" s="31">
        <v>111</v>
      </c>
      <c r="F83" s="31">
        <v>111</v>
      </c>
      <c r="G83" s="31">
        <v>111</v>
      </c>
      <c r="H83" s="31">
        <v>111</v>
      </c>
      <c r="I83" s="31">
        <v>111</v>
      </c>
      <c r="J83" s="31">
        <v>111</v>
      </c>
      <c r="K83" s="31">
        <v>111</v>
      </c>
      <c r="L83" s="31">
        <v>111</v>
      </c>
      <c r="M83" s="31">
        <v>111</v>
      </c>
      <c r="N83" s="31">
        <v>111</v>
      </c>
      <c r="O83" s="31">
        <v>111</v>
      </c>
      <c r="P83" s="31">
        <v>111</v>
      </c>
      <c r="Q83" s="31">
        <v>111</v>
      </c>
      <c r="R83" s="31">
        <v>111</v>
      </c>
      <c r="S83" s="31">
        <v>111</v>
      </c>
      <c r="T83" s="31">
        <v>111</v>
      </c>
      <c r="U83" s="31">
        <v>111</v>
      </c>
      <c r="V83" s="31">
        <v>111</v>
      </c>
      <c r="W83" s="31">
        <v>111</v>
      </c>
      <c r="X83" s="31">
        <v>111</v>
      </c>
      <c r="Y83" s="31">
        <v>111</v>
      </c>
      <c r="Z83" s="31">
        <v>111</v>
      </c>
      <c r="AA83" s="31">
        <v>111</v>
      </c>
      <c r="AB83" s="31">
        <v>111</v>
      </c>
      <c r="AC83" s="31">
        <v>111</v>
      </c>
      <c r="AD83" s="31">
        <v>111</v>
      </c>
      <c r="AE83" s="31">
        <v>111</v>
      </c>
      <c r="AF83" s="31">
        <v>111</v>
      </c>
      <c r="AG83" s="32">
        <v>111</v>
      </c>
      <c r="AH83" s="8"/>
    </row>
    <row r="84" spans="1:34" ht="36">
      <c r="A84" s="22"/>
      <c r="B84" s="28" t="s">
        <v>3</v>
      </c>
      <c r="C84" s="24" t="s">
        <v>43</v>
      </c>
      <c r="D84" s="36">
        <v>0.11713853884310255</v>
      </c>
      <c r="E84" s="26">
        <v>0.13676177672746773</v>
      </c>
      <c r="F84" s="26">
        <v>0.12681275156930052</v>
      </c>
      <c r="G84" s="26">
        <v>8.4649270111836039E-2</v>
      </c>
      <c r="H84" s="26">
        <v>2.7498140011901467E-2</v>
      </c>
      <c r="I84" s="26">
        <v>-2.4862268130384245E-2</v>
      </c>
      <c r="J84" s="34" t="s">
        <v>107</v>
      </c>
      <c r="K84" s="34" t="s">
        <v>114</v>
      </c>
      <c r="L84" s="34" t="s">
        <v>123</v>
      </c>
      <c r="M84" s="34" t="s">
        <v>129</v>
      </c>
      <c r="N84" s="34" t="s">
        <v>133</v>
      </c>
      <c r="O84" s="34" t="s">
        <v>137</v>
      </c>
      <c r="P84" s="34" t="s">
        <v>140</v>
      </c>
      <c r="Q84" s="34" t="s">
        <v>146</v>
      </c>
      <c r="R84" s="34" t="s">
        <v>146</v>
      </c>
      <c r="S84" s="26">
        <v>0.11124528865837731</v>
      </c>
      <c r="T84" s="34" t="s">
        <v>158</v>
      </c>
      <c r="U84" s="26">
        <v>0.16550224919143944</v>
      </c>
      <c r="V84" s="26">
        <v>2.9333277482558356E-2</v>
      </c>
      <c r="W84" s="34" t="s">
        <v>164</v>
      </c>
      <c r="X84" s="26">
        <v>-4.1989806759004329E-2</v>
      </c>
      <c r="Y84" s="26">
        <v>3.6466795949342143E-2</v>
      </c>
      <c r="Z84" s="26">
        <v>6.2078479611706601E-2</v>
      </c>
      <c r="AA84" s="26">
        <v>-7.9190593749818738E-2</v>
      </c>
      <c r="AB84" s="26">
        <v>5.2988432292279154E-2</v>
      </c>
      <c r="AC84" s="26">
        <v>0.13863766943152495</v>
      </c>
      <c r="AD84" s="34" t="s">
        <v>134</v>
      </c>
      <c r="AE84" s="33">
        <v>1</v>
      </c>
      <c r="AF84" s="34" t="s">
        <v>181</v>
      </c>
      <c r="AG84" s="27">
        <v>4.1051689869837836E-2</v>
      </c>
      <c r="AH84" s="8"/>
    </row>
    <row r="85" spans="1:34" ht="36">
      <c r="A85" s="22"/>
      <c r="B85" s="23"/>
      <c r="C85" s="24" t="s">
        <v>44</v>
      </c>
      <c r="D85" s="36">
        <v>0.22080861626816373</v>
      </c>
      <c r="E85" s="26">
        <v>0.15234467359170042</v>
      </c>
      <c r="F85" s="26">
        <v>0.18474285426012838</v>
      </c>
      <c r="G85" s="26">
        <v>0.37705983552708799</v>
      </c>
      <c r="H85" s="26">
        <v>0.77450628018005685</v>
      </c>
      <c r="I85" s="26">
        <v>0.79562358109467435</v>
      </c>
      <c r="J85" s="26">
        <v>6.5758627114198848E-3</v>
      </c>
      <c r="K85" s="26">
        <v>9.17141585289178E-5</v>
      </c>
      <c r="L85" s="26">
        <v>1.3688659667829373E-3</v>
      </c>
      <c r="M85" s="26">
        <v>7.5918827402352224E-3</v>
      </c>
      <c r="N85" s="26">
        <v>1.4074859293023436E-16</v>
      </c>
      <c r="O85" s="26">
        <v>4.9941202007694858E-9</v>
      </c>
      <c r="P85" s="26">
        <v>1.9711786488316488E-5</v>
      </c>
      <c r="Q85" s="26">
        <v>2.8286203359530203E-13</v>
      </c>
      <c r="R85" s="26">
        <v>2.7723683030661609E-13</v>
      </c>
      <c r="S85" s="26">
        <v>0.24507859390674586</v>
      </c>
      <c r="T85" s="26">
        <v>3.247974535142065E-3</v>
      </c>
      <c r="U85" s="26">
        <v>8.2576472918893765E-2</v>
      </c>
      <c r="V85" s="26">
        <v>0.75989960648086208</v>
      </c>
      <c r="W85" s="26">
        <v>8.9229464189137936E-3</v>
      </c>
      <c r="X85" s="26">
        <v>0.66169420131377565</v>
      </c>
      <c r="Y85" s="26">
        <v>0.70396115867840192</v>
      </c>
      <c r="Z85" s="26">
        <v>0.51746475802704117</v>
      </c>
      <c r="AA85" s="26">
        <v>0.40870275964284597</v>
      </c>
      <c r="AB85" s="26">
        <v>0.5807178767289074</v>
      </c>
      <c r="AC85" s="26">
        <v>0.1467460289862407</v>
      </c>
      <c r="AD85" s="26">
        <v>3.1449582023339084E-4</v>
      </c>
      <c r="AE85" s="34"/>
      <c r="AF85" s="26">
        <v>2.925446548151044E-3</v>
      </c>
      <c r="AG85" s="27">
        <v>0.66880342446884389</v>
      </c>
      <c r="AH85" s="8"/>
    </row>
    <row r="86" spans="1:34">
      <c r="A86" s="22"/>
      <c r="B86" s="28"/>
      <c r="C86" s="29" t="s">
        <v>45</v>
      </c>
      <c r="D86" s="30">
        <v>111</v>
      </c>
      <c r="E86" s="31">
        <v>111</v>
      </c>
      <c r="F86" s="31">
        <v>111</v>
      </c>
      <c r="G86" s="31">
        <v>111</v>
      </c>
      <c r="H86" s="31">
        <v>111</v>
      </c>
      <c r="I86" s="31">
        <v>111</v>
      </c>
      <c r="J86" s="31">
        <v>111</v>
      </c>
      <c r="K86" s="31">
        <v>111</v>
      </c>
      <c r="L86" s="31">
        <v>111</v>
      </c>
      <c r="M86" s="31">
        <v>111</v>
      </c>
      <c r="N86" s="31">
        <v>111</v>
      </c>
      <c r="O86" s="31">
        <v>111</v>
      </c>
      <c r="P86" s="31">
        <v>111</v>
      </c>
      <c r="Q86" s="31">
        <v>111</v>
      </c>
      <c r="R86" s="31">
        <v>111</v>
      </c>
      <c r="S86" s="31">
        <v>111</v>
      </c>
      <c r="T86" s="31">
        <v>111</v>
      </c>
      <c r="U86" s="31">
        <v>111</v>
      </c>
      <c r="V86" s="31">
        <v>111</v>
      </c>
      <c r="W86" s="31">
        <v>111</v>
      </c>
      <c r="X86" s="31">
        <v>111</v>
      </c>
      <c r="Y86" s="31">
        <v>111</v>
      </c>
      <c r="Z86" s="31">
        <v>111</v>
      </c>
      <c r="AA86" s="31">
        <v>111</v>
      </c>
      <c r="AB86" s="31">
        <v>111</v>
      </c>
      <c r="AC86" s="31">
        <v>111</v>
      </c>
      <c r="AD86" s="31">
        <v>111</v>
      </c>
      <c r="AE86" s="31">
        <v>111</v>
      </c>
      <c r="AF86" s="31">
        <v>111</v>
      </c>
      <c r="AG86" s="32">
        <v>111</v>
      </c>
      <c r="AH86" s="8"/>
    </row>
    <row r="87" spans="1:34" ht="36">
      <c r="A87" s="22"/>
      <c r="B87" s="28" t="s">
        <v>4</v>
      </c>
      <c r="C87" s="24" t="s">
        <v>43</v>
      </c>
      <c r="D87" s="36">
        <v>6.0223056139713356E-2</v>
      </c>
      <c r="E87" s="26">
        <v>0.1529172591684696</v>
      </c>
      <c r="F87" s="26">
        <v>0.17935659004018242</v>
      </c>
      <c r="G87" s="34" t="s">
        <v>95</v>
      </c>
      <c r="H87" s="34" t="s">
        <v>70</v>
      </c>
      <c r="I87" s="26">
        <v>-4.4109249126523349E-3</v>
      </c>
      <c r="J87" s="26">
        <v>6.1694153204104631E-2</v>
      </c>
      <c r="K87" s="34" t="s">
        <v>115</v>
      </c>
      <c r="L87" s="34" t="s">
        <v>124</v>
      </c>
      <c r="M87" s="34" t="s">
        <v>65</v>
      </c>
      <c r="N87" s="34" t="s">
        <v>134</v>
      </c>
      <c r="O87" s="26">
        <v>7.127823398860246E-2</v>
      </c>
      <c r="P87" s="26">
        <v>-7.3136718902581208E-2</v>
      </c>
      <c r="Q87" s="34" t="s">
        <v>58</v>
      </c>
      <c r="R87" s="34" t="s">
        <v>81</v>
      </c>
      <c r="S87" s="34" t="s">
        <v>152</v>
      </c>
      <c r="T87" s="34" t="s">
        <v>159</v>
      </c>
      <c r="U87" s="34" t="s">
        <v>161</v>
      </c>
      <c r="V87" s="34" t="s">
        <v>163</v>
      </c>
      <c r="W87" s="34" t="s">
        <v>165</v>
      </c>
      <c r="X87" s="34" t="s">
        <v>73</v>
      </c>
      <c r="Y87" s="34" t="s">
        <v>174</v>
      </c>
      <c r="Z87" s="26">
        <v>-5.5724192283909832E-2</v>
      </c>
      <c r="AA87" s="34" t="s">
        <v>178</v>
      </c>
      <c r="AB87" s="26">
        <v>-9.40498007586376E-2</v>
      </c>
      <c r="AC87" s="34" t="s">
        <v>87</v>
      </c>
      <c r="AD87" s="34" t="s">
        <v>180</v>
      </c>
      <c r="AE87" s="34" t="s">
        <v>181</v>
      </c>
      <c r="AF87" s="33">
        <v>1</v>
      </c>
      <c r="AG87" s="35" t="s">
        <v>182</v>
      </c>
      <c r="AH87" s="8"/>
    </row>
    <row r="88" spans="1:34" ht="36">
      <c r="A88" s="22"/>
      <c r="B88" s="23"/>
      <c r="C88" s="24" t="s">
        <v>44</v>
      </c>
      <c r="D88" s="36">
        <v>0.53008445569911189</v>
      </c>
      <c r="E88" s="26">
        <v>0.10909274220210675</v>
      </c>
      <c r="F88" s="26">
        <v>5.9625572894386004E-2</v>
      </c>
      <c r="G88" s="26">
        <v>8.2581787581227153E-3</v>
      </c>
      <c r="H88" s="26">
        <v>1.491616127483927E-2</v>
      </c>
      <c r="I88" s="26">
        <v>0.96335318515933788</v>
      </c>
      <c r="J88" s="26">
        <v>0.52006611100467837</v>
      </c>
      <c r="K88" s="26">
        <v>1.351631081646866E-3</v>
      </c>
      <c r="L88" s="26">
        <v>3.9577017692852146E-3</v>
      </c>
      <c r="M88" s="26">
        <v>1.7689065487763576E-2</v>
      </c>
      <c r="N88" s="26">
        <v>3.1757622172295008E-4</v>
      </c>
      <c r="O88" s="26">
        <v>0.4572346101057716</v>
      </c>
      <c r="P88" s="26">
        <v>0.44555704792105033</v>
      </c>
      <c r="Q88" s="26">
        <v>2.1862429389127294E-4</v>
      </c>
      <c r="R88" s="26">
        <v>9.421120717228889E-3</v>
      </c>
      <c r="S88" s="26">
        <v>5.1263718421660533E-13</v>
      </c>
      <c r="T88" s="26">
        <v>1.0195746926939328E-13</v>
      </c>
      <c r="U88" s="26">
        <v>1.8584788135503538E-14</v>
      </c>
      <c r="V88" s="26">
        <v>8.0292233778156895E-10</v>
      </c>
      <c r="W88" s="26">
        <v>7.1879270882230077E-16</v>
      </c>
      <c r="X88" s="26">
        <v>2.4790909417150422E-2</v>
      </c>
      <c r="Y88" s="26">
        <v>4.6652330257981704E-2</v>
      </c>
      <c r="Z88" s="26">
        <v>0.56131018016641621</v>
      </c>
      <c r="AA88" s="26">
        <v>2.8416939712361401E-2</v>
      </c>
      <c r="AB88" s="26">
        <v>0.32617978600706521</v>
      </c>
      <c r="AC88" s="26">
        <v>1.3814212050609275E-2</v>
      </c>
      <c r="AD88" s="26">
        <v>2.0912305523492783E-2</v>
      </c>
      <c r="AE88" s="26">
        <v>2.925446548151044E-3</v>
      </c>
      <c r="AF88" s="34"/>
      <c r="AG88" s="27">
        <v>3.0357957663191569E-2</v>
      </c>
      <c r="AH88" s="8"/>
    </row>
    <row r="89" spans="1:34">
      <c r="A89" s="22"/>
      <c r="B89" s="28"/>
      <c r="C89" s="29" t="s">
        <v>45</v>
      </c>
      <c r="D89" s="30">
        <v>111</v>
      </c>
      <c r="E89" s="31">
        <v>111</v>
      </c>
      <c r="F89" s="31">
        <v>111</v>
      </c>
      <c r="G89" s="31">
        <v>111</v>
      </c>
      <c r="H89" s="31">
        <v>111</v>
      </c>
      <c r="I89" s="31">
        <v>111</v>
      </c>
      <c r="J89" s="31">
        <v>111</v>
      </c>
      <c r="K89" s="31">
        <v>111</v>
      </c>
      <c r="L89" s="31">
        <v>111</v>
      </c>
      <c r="M89" s="31">
        <v>111</v>
      </c>
      <c r="N89" s="31">
        <v>111</v>
      </c>
      <c r="O89" s="31">
        <v>111</v>
      </c>
      <c r="P89" s="31">
        <v>111</v>
      </c>
      <c r="Q89" s="31">
        <v>111</v>
      </c>
      <c r="R89" s="31">
        <v>111</v>
      </c>
      <c r="S89" s="31">
        <v>111</v>
      </c>
      <c r="T89" s="31">
        <v>111</v>
      </c>
      <c r="U89" s="31">
        <v>111</v>
      </c>
      <c r="V89" s="31">
        <v>111</v>
      </c>
      <c r="W89" s="31">
        <v>111</v>
      </c>
      <c r="X89" s="31">
        <v>111</v>
      </c>
      <c r="Y89" s="31">
        <v>111</v>
      </c>
      <c r="Z89" s="31">
        <v>111</v>
      </c>
      <c r="AA89" s="31">
        <v>111</v>
      </c>
      <c r="AB89" s="31">
        <v>111</v>
      </c>
      <c r="AC89" s="31">
        <v>111</v>
      </c>
      <c r="AD89" s="31">
        <v>111</v>
      </c>
      <c r="AE89" s="31">
        <v>111</v>
      </c>
      <c r="AF89" s="31">
        <v>111</v>
      </c>
      <c r="AG89" s="32">
        <v>111</v>
      </c>
      <c r="AH89" s="8"/>
    </row>
    <row r="90" spans="1:34" ht="36">
      <c r="A90" s="22"/>
      <c r="B90" s="28" t="s">
        <v>5</v>
      </c>
      <c r="C90" s="24" t="s">
        <v>43</v>
      </c>
      <c r="D90" s="36">
        <v>-0.10584361967324764</v>
      </c>
      <c r="E90" s="34" t="s">
        <v>77</v>
      </c>
      <c r="F90" s="26">
        <v>-3.8744955490712094E-2</v>
      </c>
      <c r="G90" s="26">
        <v>-8.5378553723986728E-2</v>
      </c>
      <c r="H90" s="26">
        <v>-2.3798877369569389E-3</v>
      </c>
      <c r="I90" s="26">
        <v>0.10394773623952319</v>
      </c>
      <c r="J90" s="26">
        <v>0.118225494274834</v>
      </c>
      <c r="K90" s="26">
        <v>-2.0967394812307555E-2</v>
      </c>
      <c r="L90" s="26">
        <v>-0.11993320815013124</v>
      </c>
      <c r="M90" s="26">
        <v>-0.14249723004903128</v>
      </c>
      <c r="N90" s="26">
        <v>-8.6169731341496345E-2</v>
      </c>
      <c r="O90" s="34" t="s">
        <v>138</v>
      </c>
      <c r="P90" s="26">
        <v>6.778631770934658E-2</v>
      </c>
      <c r="Q90" s="26">
        <v>-5.291116114574828E-2</v>
      </c>
      <c r="R90" s="26">
        <v>-4.7769591239596239E-2</v>
      </c>
      <c r="S90" s="34" t="s">
        <v>153</v>
      </c>
      <c r="T90" s="34" t="s">
        <v>93</v>
      </c>
      <c r="U90" s="26">
        <v>-2.5296736012238707E-2</v>
      </c>
      <c r="V90" s="26">
        <v>-0.13231998327618819</v>
      </c>
      <c r="W90" s="26">
        <v>-5.8623088905717859E-2</v>
      </c>
      <c r="X90" s="34" t="s">
        <v>170</v>
      </c>
      <c r="Y90" s="34" t="s">
        <v>99</v>
      </c>
      <c r="Z90" s="34" t="s">
        <v>166</v>
      </c>
      <c r="AA90" s="34" t="s">
        <v>165</v>
      </c>
      <c r="AB90" s="34" t="s">
        <v>179</v>
      </c>
      <c r="AC90" s="26">
        <v>-0.13067381617563581</v>
      </c>
      <c r="AD90" s="26">
        <v>2.2269418828849401E-2</v>
      </c>
      <c r="AE90" s="26">
        <v>4.1051689869837836E-2</v>
      </c>
      <c r="AF90" s="34" t="s">
        <v>182</v>
      </c>
      <c r="AG90" s="37">
        <v>1</v>
      </c>
      <c r="AH90" s="8"/>
    </row>
    <row r="91" spans="1:34" ht="36">
      <c r="A91" s="22"/>
      <c r="B91" s="23"/>
      <c r="C91" s="24" t="s">
        <v>44</v>
      </c>
      <c r="D91" s="36">
        <v>0.26889217156773015</v>
      </c>
      <c r="E91" s="26">
        <v>1.8099489540243008E-3</v>
      </c>
      <c r="F91" s="26">
        <v>0.68640817642363694</v>
      </c>
      <c r="G91" s="26">
        <v>0.37294817153624127</v>
      </c>
      <c r="H91" s="26">
        <v>0.98022257060008744</v>
      </c>
      <c r="I91" s="26">
        <v>0.27760980786793676</v>
      </c>
      <c r="J91" s="26">
        <v>0.21652469311895908</v>
      </c>
      <c r="K91" s="26">
        <v>0.82709521397441854</v>
      </c>
      <c r="L91" s="26">
        <v>0.20991394305912689</v>
      </c>
      <c r="M91" s="26">
        <v>0.13571715378229318</v>
      </c>
      <c r="N91" s="26">
        <v>0.36851865623629521</v>
      </c>
      <c r="O91" s="26">
        <v>2.3037800290362093E-3</v>
      </c>
      <c r="P91" s="26">
        <v>0.479627135125822</v>
      </c>
      <c r="Q91" s="26">
        <v>0.58127051410444597</v>
      </c>
      <c r="R91" s="26">
        <v>0.61857492522225521</v>
      </c>
      <c r="S91" s="26">
        <v>4.5459202103436035E-2</v>
      </c>
      <c r="T91" s="26">
        <v>2.3581806264429891E-2</v>
      </c>
      <c r="U91" s="26">
        <v>0.79213221215364338</v>
      </c>
      <c r="V91" s="26">
        <v>0.16623846780755697</v>
      </c>
      <c r="W91" s="26">
        <v>0.5410890928591543</v>
      </c>
      <c r="X91" s="26">
        <v>5.3396361829670141E-23</v>
      </c>
      <c r="Y91" s="26">
        <v>2.4108578733871324E-23</v>
      </c>
      <c r="Z91" s="26">
        <v>2.8455693138442357E-19</v>
      </c>
      <c r="AA91" s="26">
        <v>6.8351132141519418E-16</v>
      </c>
      <c r="AB91" s="26">
        <v>9.2939762890763281E-11</v>
      </c>
      <c r="AC91" s="26">
        <v>0.17161942261663338</v>
      </c>
      <c r="AD91" s="26">
        <v>0.81654134545237267</v>
      </c>
      <c r="AE91" s="26">
        <v>0.66880342446884389</v>
      </c>
      <c r="AF91" s="26">
        <v>3.0357957663191569E-2</v>
      </c>
      <c r="AG91" s="35"/>
      <c r="AH91" s="8"/>
    </row>
    <row r="92" spans="1:34" ht="15.75" thickBot="1">
      <c r="A92" s="38"/>
      <c r="B92" s="39"/>
      <c r="C92" s="40" t="s">
        <v>45</v>
      </c>
      <c r="D92" s="41">
        <v>111</v>
      </c>
      <c r="E92" s="42">
        <v>111</v>
      </c>
      <c r="F92" s="42">
        <v>111</v>
      </c>
      <c r="G92" s="42">
        <v>111</v>
      </c>
      <c r="H92" s="42">
        <v>111</v>
      </c>
      <c r="I92" s="42">
        <v>111</v>
      </c>
      <c r="J92" s="42">
        <v>111</v>
      </c>
      <c r="K92" s="42">
        <v>111</v>
      </c>
      <c r="L92" s="42">
        <v>111</v>
      </c>
      <c r="M92" s="42">
        <v>111</v>
      </c>
      <c r="N92" s="42">
        <v>111</v>
      </c>
      <c r="O92" s="42">
        <v>111</v>
      </c>
      <c r="P92" s="42">
        <v>111</v>
      </c>
      <c r="Q92" s="42">
        <v>111</v>
      </c>
      <c r="R92" s="42">
        <v>111</v>
      </c>
      <c r="S92" s="42">
        <v>111</v>
      </c>
      <c r="T92" s="42">
        <v>111</v>
      </c>
      <c r="U92" s="42">
        <v>111</v>
      </c>
      <c r="V92" s="42">
        <v>111</v>
      </c>
      <c r="W92" s="42">
        <v>111</v>
      </c>
      <c r="X92" s="42">
        <v>111</v>
      </c>
      <c r="Y92" s="42">
        <v>111</v>
      </c>
      <c r="Z92" s="42">
        <v>111</v>
      </c>
      <c r="AA92" s="42">
        <v>111</v>
      </c>
      <c r="AB92" s="42">
        <v>111</v>
      </c>
      <c r="AC92" s="42">
        <v>111</v>
      </c>
      <c r="AD92" s="42">
        <v>111</v>
      </c>
      <c r="AE92" s="42">
        <v>111</v>
      </c>
      <c r="AF92" s="42">
        <v>111</v>
      </c>
      <c r="AG92" s="43">
        <v>111</v>
      </c>
      <c r="AH92" s="8"/>
    </row>
    <row r="93" spans="1:34" ht="15.75" thickTop="1">
      <c r="A93" s="23" t="s">
        <v>46</v>
      </c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8"/>
    </row>
    <row r="94" spans="1:34">
      <c r="A94" s="23" t="s">
        <v>47</v>
      </c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8"/>
    </row>
  </sheetData>
  <mergeCells count="35">
    <mergeCell ref="A94:AG94"/>
    <mergeCell ref="B78:B80"/>
    <mergeCell ref="B81:B83"/>
    <mergeCell ref="B84:B86"/>
    <mergeCell ref="B87:B89"/>
    <mergeCell ref="B90:B92"/>
    <mergeCell ref="A93:AG93"/>
    <mergeCell ref="B60:B62"/>
    <mergeCell ref="B63:B65"/>
    <mergeCell ref="B66:B68"/>
    <mergeCell ref="B69:B71"/>
    <mergeCell ref="B72:B74"/>
    <mergeCell ref="B75:B77"/>
    <mergeCell ref="B42:B44"/>
    <mergeCell ref="B45:B47"/>
    <mergeCell ref="B48:B50"/>
    <mergeCell ref="B51:B53"/>
    <mergeCell ref="B54:B56"/>
    <mergeCell ref="B57:B59"/>
    <mergeCell ref="B24:B26"/>
    <mergeCell ref="B27:B29"/>
    <mergeCell ref="B30:B32"/>
    <mergeCell ref="B33:B35"/>
    <mergeCell ref="B36:B38"/>
    <mergeCell ref="B39:B41"/>
    <mergeCell ref="A1:AG1"/>
    <mergeCell ref="A2:C2"/>
    <mergeCell ref="A3:A92"/>
    <mergeCell ref="B3:B5"/>
    <mergeCell ref="B6:B8"/>
    <mergeCell ref="B9:B11"/>
    <mergeCell ref="B12:B14"/>
    <mergeCell ref="B15:B17"/>
    <mergeCell ref="B18:B20"/>
    <mergeCell ref="B21:B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841AA-D67E-4A94-8A3F-B67A9E659283}">
  <dimension ref="A1:AH34"/>
  <sheetViews>
    <sheetView workbookViewId="0">
      <selection activeCell="B25" sqref="B25"/>
    </sheetView>
  </sheetViews>
  <sheetFormatPr defaultRowHeight="15"/>
  <cols>
    <col min="2" max="2" width="71" style="50" customWidth="1"/>
    <col min="3" max="3" width="19.140625" style="50" customWidth="1"/>
    <col min="4" max="28" width="0" hidden="1" customWidth="1"/>
  </cols>
  <sheetData>
    <row r="1" spans="1:34" ht="15.75" thickBot="1">
      <c r="A1" s="46"/>
      <c r="B1" s="51"/>
      <c r="C1" s="47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8"/>
    </row>
    <row r="2" spans="1:34" ht="314.25" thickTop="1" thickBot="1">
      <c r="A2" s="44" t="s">
        <v>15</v>
      </c>
      <c r="B2" s="52"/>
      <c r="C2" s="45"/>
      <c r="D2" s="12" t="s">
        <v>17</v>
      </c>
      <c r="E2" s="13" t="s">
        <v>18</v>
      </c>
      <c r="F2" s="13" t="s">
        <v>19</v>
      </c>
      <c r="G2" s="13" t="s">
        <v>20</v>
      </c>
      <c r="H2" s="13" t="s">
        <v>21</v>
      </c>
      <c r="I2" s="13" t="s">
        <v>53</v>
      </c>
      <c r="J2" s="13" t="s">
        <v>23</v>
      </c>
      <c r="K2" s="13" t="s">
        <v>24</v>
      </c>
      <c r="L2" s="13" t="s">
        <v>25</v>
      </c>
      <c r="M2" s="13" t="s">
        <v>26</v>
      </c>
      <c r="N2" s="13" t="s">
        <v>27</v>
      </c>
      <c r="O2" s="13" t="s">
        <v>28</v>
      </c>
      <c r="P2" s="13" t="s">
        <v>29</v>
      </c>
      <c r="Q2" s="13" t="s">
        <v>30</v>
      </c>
      <c r="R2" s="13" t="s">
        <v>31</v>
      </c>
      <c r="S2" s="13" t="s">
        <v>32</v>
      </c>
      <c r="T2" s="13" t="s">
        <v>33</v>
      </c>
      <c r="U2" s="13" t="s">
        <v>34</v>
      </c>
      <c r="V2" s="13" t="s">
        <v>54</v>
      </c>
      <c r="W2" s="13" t="s">
        <v>36</v>
      </c>
      <c r="X2" s="13" t="s">
        <v>37</v>
      </c>
      <c r="Y2" s="13" t="s">
        <v>38</v>
      </c>
      <c r="Z2" s="13" t="s">
        <v>39</v>
      </c>
      <c r="AA2" s="13" t="s">
        <v>40</v>
      </c>
      <c r="AB2" s="13" t="s">
        <v>41</v>
      </c>
      <c r="AC2" s="13" t="s">
        <v>1</v>
      </c>
      <c r="AD2" s="13" t="s">
        <v>2</v>
      </c>
      <c r="AE2" s="13" t="s">
        <v>3</v>
      </c>
      <c r="AF2" s="13" t="s">
        <v>4</v>
      </c>
      <c r="AG2" s="14" t="s">
        <v>5</v>
      </c>
      <c r="AH2" s="8"/>
    </row>
    <row r="3" spans="1:34" ht="15.75" thickTop="1">
      <c r="A3" s="15" t="s">
        <v>16</v>
      </c>
      <c r="B3" s="53" t="s">
        <v>17</v>
      </c>
      <c r="C3" s="48" t="s">
        <v>43</v>
      </c>
      <c r="D3" s="18">
        <v>1</v>
      </c>
      <c r="E3" s="19" t="s">
        <v>55</v>
      </c>
      <c r="F3" s="19" t="s">
        <v>56</v>
      </c>
      <c r="G3" s="19" t="s">
        <v>57</v>
      </c>
      <c r="H3" s="19" t="s">
        <v>58</v>
      </c>
      <c r="I3" s="20">
        <v>-7.3934119624012279E-2</v>
      </c>
      <c r="J3" s="19" t="s">
        <v>59</v>
      </c>
      <c r="K3" s="19" t="s">
        <v>60</v>
      </c>
      <c r="L3" s="19" t="s">
        <v>61</v>
      </c>
      <c r="M3" s="19" t="s">
        <v>62</v>
      </c>
      <c r="N3" s="20">
        <v>5.7537869309973504E-2</v>
      </c>
      <c r="O3" s="20">
        <v>8.9145016099496779E-2</v>
      </c>
      <c r="P3" s="20">
        <v>-4.2868808422087006E-2</v>
      </c>
      <c r="Q3" s="20">
        <v>9.4939381435276388E-2</v>
      </c>
      <c r="R3" s="20">
        <v>0.12762189699399554</v>
      </c>
      <c r="S3" s="20">
        <v>7.7534187487541498E-2</v>
      </c>
      <c r="T3" s="20">
        <v>0.12446529126883353</v>
      </c>
      <c r="U3" s="20">
        <v>-2.2754370051408727E-2</v>
      </c>
      <c r="V3" s="20">
        <v>-5.0778255963790958E-2</v>
      </c>
      <c r="W3" s="20">
        <v>0.13213052634120129</v>
      </c>
      <c r="X3" s="19" t="s">
        <v>63</v>
      </c>
      <c r="Y3" s="20">
        <v>-0.18450592934245894</v>
      </c>
      <c r="Z3" s="20">
        <v>-8.0110921734929605E-2</v>
      </c>
      <c r="AA3" s="20">
        <v>1.8151708996202744E-2</v>
      </c>
      <c r="AB3" s="20">
        <v>7.2307522323046367E-2</v>
      </c>
      <c r="AC3" s="55">
        <v>0.67100000000000004</v>
      </c>
      <c r="AD3" s="19">
        <v>0.22500000000000001</v>
      </c>
      <c r="AE3" s="20">
        <v>0.11713853884310255</v>
      </c>
      <c r="AF3" s="20">
        <v>6.0223056139713356E-2</v>
      </c>
      <c r="AG3" s="21">
        <v>-0.10584361967324764</v>
      </c>
      <c r="AH3" s="8"/>
    </row>
    <row r="4" spans="1:34">
      <c r="A4" s="22"/>
      <c r="B4" s="54" t="s">
        <v>18</v>
      </c>
      <c r="C4" s="49" t="s">
        <v>43</v>
      </c>
      <c r="D4" s="25" t="s">
        <v>55</v>
      </c>
      <c r="E4" s="33">
        <v>1</v>
      </c>
      <c r="F4" s="34" t="s">
        <v>66</v>
      </c>
      <c r="G4" s="34" t="s">
        <v>67</v>
      </c>
      <c r="H4" s="34" t="s">
        <v>68</v>
      </c>
      <c r="I4" s="26">
        <v>-0.18150085324719276</v>
      </c>
      <c r="J4" s="26">
        <v>0.10419307693289044</v>
      </c>
      <c r="K4" s="26">
        <v>0.11758180840011516</v>
      </c>
      <c r="L4" s="34" t="s">
        <v>69</v>
      </c>
      <c r="M4" s="26">
        <v>0.16472314439404448</v>
      </c>
      <c r="N4" s="26">
        <v>0.1356967566822391</v>
      </c>
      <c r="O4" s="26">
        <v>-6.3806086097557932E-2</v>
      </c>
      <c r="P4" s="26">
        <v>-0.1225481272987928</v>
      </c>
      <c r="Q4" s="34" t="s">
        <v>70</v>
      </c>
      <c r="R4" s="26">
        <v>0.16292286999428487</v>
      </c>
      <c r="S4" s="26">
        <v>0.103418262136092</v>
      </c>
      <c r="T4" s="34" t="s">
        <v>71</v>
      </c>
      <c r="U4" s="26">
        <v>8.2915678299647827E-2</v>
      </c>
      <c r="V4" s="26">
        <v>7.7129167302685667E-2</v>
      </c>
      <c r="W4" s="26">
        <v>7.0428641751686588E-2</v>
      </c>
      <c r="X4" s="34" t="s">
        <v>72</v>
      </c>
      <c r="Y4" s="34" t="s">
        <v>73</v>
      </c>
      <c r="Z4" s="34" t="s">
        <v>74</v>
      </c>
      <c r="AA4" s="34" t="s">
        <v>75</v>
      </c>
      <c r="AB4" s="26">
        <v>1.7519859975843724E-2</v>
      </c>
      <c r="AC4" s="56">
        <v>0.72899999999999998</v>
      </c>
      <c r="AD4" s="26">
        <v>0.15193956630418221</v>
      </c>
      <c r="AE4" s="26">
        <v>0.13676177672746773</v>
      </c>
      <c r="AF4" s="26">
        <v>0.1529172591684696</v>
      </c>
      <c r="AG4" s="35">
        <v>-0.29299999999999998</v>
      </c>
      <c r="AH4" s="8"/>
    </row>
    <row r="5" spans="1:34">
      <c r="A5" s="22"/>
      <c r="B5" s="54" t="s">
        <v>19</v>
      </c>
      <c r="C5" s="49" t="s">
        <v>43</v>
      </c>
      <c r="D5" s="25" t="s">
        <v>56</v>
      </c>
      <c r="E5" s="34" t="s">
        <v>66</v>
      </c>
      <c r="F5" s="33">
        <v>1</v>
      </c>
      <c r="G5" s="34" t="s">
        <v>78</v>
      </c>
      <c r="H5" s="34" t="s">
        <v>79</v>
      </c>
      <c r="I5" s="34" t="s">
        <v>80</v>
      </c>
      <c r="J5" s="34" t="s">
        <v>81</v>
      </c>
      <c r="K5" s="26">
        <v>0.17081668022856319</v>
      </c>
      <c r="L5" s="34" t="s">
        <v>82</v>
      </c>
      <c r="M5" s="34" t="s">
        <v>83</v>
      </c>
      <c r="N5" s="26">
        <v>0.15441109672177786</v>
      </c>
      <c r="O5" s="26">
        <v>-1.3351698199178641E-2</v>
      </c>
      <c r="P5" s="26">
        <v>-4.1751751787356836E-2</v>
      </c>
      <c r="Q5" s="26">
        <v>0.12017377553408037</v>
      </c>
      <c r="R5" s="34" t="s">
        <v>84</v>
      </c>
      <c r="S5" s="26">
        <v>0.11088236080125953</v>
      </c>
      <c r="T5" s="26">
        <v>0.13576628139728389</v>
      </c>
      <c r="U5" s="26">
        <v>4.4992094028850391E-2</v>
      </c>
      <c r="V5" s="26">
        <v>9.459688636672213E-2</v>
      </c>
      <c r="W5" s="34" t="s">
        <v>85</v>
      </c>
      <c r="X5" s="26">
        <v>-0.15265291145246801</v>
      </c>
      <c r="Y5" s="26">
        <v>-4.59564547016547E-2</v>
      </c>
      <c r="Z5" s="26">
        <v>4.1567224902090222E-2</v>
      </c>
      <c r="AA5" s="26">
        <v>-8.831279425586272E-2</v>
      </c>
      <c r="AB5" s="26">
        <v>4.4979474648654559E-2</v>
      </c>
      <c r="AC5" s="56">
        <v>0.83499999999999996</v>
      </c>
      <c r="AD5" s="34">
        <v>0.23300000000000001</v>
      </c>
      <c r="AE5" s="26">
        <v>0.12681275156930052</v>
      </c>
      <c r="AF5" s="26">
        <v>0.17935659004018242</v>
      </c>
      <c r="AG5" s="27">
        <v>-3.8744955490712094E-2</v>
      </c>
      <c r="AH5" s="8"/>
    </row>
    <row r="6" spans="1:34">
      <c r="A6" s="22"/>
      <c r="B6" s="54" t="s">
        <v>20</v>
      </c>
      <c r="C6" s="49" t="s">
        <v>43</v>
      </c>
      <c r="D6" s="25" t="s">
        <v>57</v>
      </c>
      <c r="E6" s="34" t="s">
        <v>67</v>
      </c>
      <c r="F6" s="34" t="s">
        <v>78</v>
      </c>
      <c r="G6" s="33">
        <v>1</v>
      </c>
      <c r="H6" s="34" t="s">
        <v>88</v>
      </c>
      <c r="I6" s="34" t="s">
        <v>89</v>
      </c>
      <c r="J6" s="26">
        <v>0.14150624024627045</v>
      </c>
      <c r="K6" s="26">
        <v>0.16909333940740873</v>
      </c>
      <c r="L6" s="34" t="s">
        <v>90</v>
      </c>
      <c r="M6" s="26">
        <v>0.13022695849876723</v>
      </c>
      <c r="N6" s="26">
        <v>0.16055156190045794</v>
      </c>
      <c r="O6" s="26">
        <v>6.5336730088908432E-2</v>
      </c>
      <c r="P6" s="26">
        <v>-0.15587105491461864</v>
      </c>
      <c r="Q6" s="26">
        <v>0.18529122398783834</v>
      </c>
      <c r="R6" s="26">
        <v>0.16239935010814563</v>
      </c>
      <c r="S6" s="26">
        <v>0.15255366253732389</v>
      </c>
      <c r="T6" s="34" t="s">
        <v>91</v>
      </c>
      <c r="U6" s="34" t="s">
        <v>92</v>
      </c>
      <c r="V6" s="26">
        <v>0.12576109991384432</v>
      </c>
      <c r="W6" s="26">
        <v>0.10225071096259951</v>
      </c>
      <c r="X6" s="26">
        <v>-2.3722640656257721E-2</v>
      </c>
      <c r="Y6" s="26">
        <v>-5.2521316756753436E-2</v>
      </c>
      <c r="Z6" s="26">
        <v>-8.4250026910277429E-2</v>
      </c>
      <c r="AA6" s="34" t="s">
        <v>93</v>
      </c>
      <c r="AB6" s="26">
        <v>-6.3833648355225203E-2</v>
      </c>
      <c r="AC6" s="56">
        <v>0.81100000000000005</v>
      </c>
      <c r="AD6" s="26">
        <v>0.15387463102248805</v>
      </c>
      <c r="AE6" s="26">
        <v>8.4649270111836039E-2</v>
      </c>
      <c r="AF6" s="34">
        <v>0.25</v>
      </c>
      <c r="AG6" s="27">
        <v>-8.5378553723986728E-2</v>
      </c>
      <c r="AH6" s="8"/>
    </row>
    <row r="7" spans="1:34">
      <c r="A7" s="22"/>
      <c r="B7" s="54" t="s">
        <v>21</v>
      </c>
      <c r="C7" s="49" t="s">
        <v>43</v>
      </c>
      <c r="D7" s="25" t="s">
        <v>58</v>
      </c>
      <c r="E7" s="34" t="s">
        <v>68</v>
      </c>
      <c r="F7" s="34" t="s">
        <v>79</v>
      </c>
      <c r="G7" s="34" t="s">
        <v>88</v>
      </c>
      <c r="H7" s="33">
        <v>1</v>
      </c>
      <c r="I7" s="34" t="s">
        <v>96</v>
      </c>
      <c r="J7" s="26">
        <v>6.5621802918636382E-2</v>
      </c>
      <c r="K7" s="26">
        <v>5.2424592310349315E-2</v>
      </c>
      <c r="L7" s="34" t="s">
        <v>97</v>
      </c>
      <c r="M7" s="26">
        <v>5.2664337206673871E-2</v>
      </c>
      <c r="N7" s="26">
        <v>0.12278966721027634</v>
      </c>
      <c r="O7" s="26">
        <v>4.6275025672095668E-2</v>
      </c>
      <c r="P7" s="34" t="s">
        <v>98</v>
      </c>
      <c r="Q7" s="26">
        <v>9.8390390692349908E-2</v>
      </c>
      <c r="R7" s="26">
        <v>8.0046286644932491E-2</v>
      </c>
      <c r="S7" s="26">
        <v>0.13028255711615941</v>
      </c>
      <c r="T7" s="34" t="s">
        <v>62</v>
      </c>
      <c r="U7" s="26">
        <v>0.16857037417266615</v>
      </c>
      <c r="V7" s="26">
        <v>9.2604500883534197E-2</v>
      </c>
      <c r="W7" s="26">
        <v>0.17143136137368165</v>
      </c>
      <c r="X7" s="26">
        <v>-1.188704345631331E-2</v>
      </c>
      <c r="Y7" s="26">
        <v>-8.3719711582086968E-3</v>
      </c>
      <c r="Z7" s="26">
        <v>6.0771376557501103E-3</v>
      </c>
      <c r="AA7" s="26">
        <v>-6.0702914817024396E-2</v>
      </c>
      <c r="AB7" s="26">
        <v>2.5015847624210691E-2</v>
      </c>
      <c r="AC7" s="56">
        <v>0.77400000000000002</v>
      </c>
      <c r="AD7" s="26">
        <v>7.8791262110989996E-2</v>
      </c>
      <c r="AE7" s="26">
        <v>2.7498140011901467E-2</v>
      </c>
      <c r="AF7" s="34">
        <v>0.23100000000000001</v>
      </c>
      <c r="AG7" s="27">
        <v>-2.3798877369569389E-3</v>
      </c>
      <c r="AH7" s="8"/>
    </row>
    <row r="8" spans="1:34">
      <c r="A8" s="22"/>
      <c r="B8" s="54" t="s">
        <v>53</v>
      </c>
      <c r="C8" s="49" t="s">
        <v>43</v>
      </c>
      <c r="D8" s="36">
        <v>-7.3934119624012279E-2</v>
      </c>
      <c r="E8" s="26">
        <v>-0.18150085324719276</v>
      </c>
      <c r="F8" s="34" t="s">
        <v>80</v>
      </c>
      <c r="G8" s="34" t="s">
        <v>89</v>
      </c>
      <c r="H8" s="34" t="s">
        <v>96</v>
      </c>
      <c r="I8" s="33">
        <v>1</v>
      </c>
      <c r="J8" s="26">
        <v>1.8524057654854955E-2</v>
      </c>
      <c r="K8" s="26">
        <v>6.5332989244163753E-2</v>
      </c>
      <c r="L8" s="26">
        <v>-2.5286621361388206E-2</v>
      </c>
      <c r="M8" s="26">
        <v>0.14686196752603201</v>
      </c>
      <c r="N8" s="26">
        <v>-0.11666420175696328</v>
      </c>
      <c r="O8" s="26">
        <v>4.6276505925805962E-2</v>
      </c>
      <c r="P8" s="26">
        <v>8.2240405610251741E-2</v>
      </c>
      <c r="Q8" s="26">
        <v>-5.6273971502834405E-2</v>
      </c>
      <c r="R8" s="26">
        <v>-1.2446802875081285E-2</v>
      </c>
      <c r="S8" s="26">
        <v>-4.6882038963422676E-2</v>
      </c>
      <c r="T8" s="26">
        <v>1.2498249794821051E-3</v>
      </c>
      <c r="U8" s="26">
        <v>-6.006322687657626E-2</v>
      </c>
      <c r="V8" s="26">
        <v>0.16046532687649787</v>
      </c>
      <c r="W8" s="26">
        <v>-1.9223490952613921E-2</v>
      </c>
      <c r="X8" s="26">
        <v>0.10478135698771392</v>
      </c>
      <c r="Y8" s="26">
        <v>0.14372717724449716</v>
      </c>
      <c r="Z8" s="26">
        <v>6.3490169050102366E-2</v>
      </c>
      <c r="AA8" s="26">
        <v>-6.169470531770406E-2</v>
      </c>
      <c r="AB8" s="26">
        <v>-2.3515523285720256E-2</v>
      </c>
      <c r="AC8" s="34">
        <v>-0.21299999999999999</v>
      </c>
      <c r="AD8" s="56">
        <v>0.35699999999999998</v>
      </c>
      <c r="AE8" s="26">
        <v>-2.4862268130384245E-2</v>
      </c>
      <c r="AF8" s="26">
        <v>-4.4109249126523349E-3</v>
      </c>
      <c r="AG8" s="27">
        <v>0.10394773623952319</v>
      </c>
      <c r="AH8" s="8"/>
    </row>
    <row r="9" spans="1:34">
      <c r="A9" s="22"/>
      <c r="B9" s="54" t="s">
        <v>23</v>
      </c>
      <c r="C9" s="49" t="s">
        <v>43</v>
      </c>
      <c r="D9" s="25" t="s">
        <v>59</v>
      </c>
      <c r="E9" s="26">
        <v>0.10419307693289044</v>
      </c>
      <c r="F9" s="34" t="s">
        <v>81</v>
      </c>
      <c r="G9" s="26">
        <v>0.14150624024627045</v>
      </c>
      <c r="H9" s="26">
        <v>6.5621802918636382E-2</v>
      </c>
      <c r="I9" s="26">
        <v>1.8524057654854955E-2</v>
      </c>
      <c r="J9" s="33">
        <v>1</v>
      </c>
      <c r="K9" s="34" t="s">
        <v>101</v>
      </c>
      <c r="L9" s="34" t="s">
        <v>102</v>
      </c>
      <c r="M9" s="34" t="s">
        <v>103</v>
      </c>
      <c r="N9" s="26">
        <v>3.8615720295012715E-2</v>
      </c>
      <c r="O9" s="26">
        <v>0.11103128700364129</v>
      </c>
      <c r="P9" s="26">
        <v>0.1599272462793479</v>
      </c>
      <c r="Q9" s="34" t="s">
        <v>61</v>
      </c>
      <c r="R9" s="34" t="s">
        <v>104</v>
      </c>
      <c r="S9" s="26">
        <v>-3.8988715300436183E-2</v>
      </c>
      <c r="T9" s="26">
        <v>5.3547699635477661E-2</v>
      </c>
      <c r="U9" s="26">
        <v>4.3476565044744481E-2</v>
      </c>
      <c r="V9" s="26">
        <v>-4.2144437091094417E-2</v>
      </c>
      <c r="W9" s="26">
        <v>0.17090587391367126</v>
      </c>
      <c r="X9" s="26">
        <v>-7.1619957707043684E-3</v>
      </c>
      <c r="Y9" s="26">
        <v>6.2480683916423897E-2</v>
      </c>
      <c r="Z9" s="26">
        <v>7.0963420976067407E-2</v>
      </c>
      <c r="AA9" s="26">
        <v>-1.392182576939225E-2</v>
      </c>
      <c r="AB9" s="34" t="s">
        <v>105</v>
      </c>
      <c r="AC9" s="34">
        <v>0.19600000000000001</v>
      </c>
      <c r="AD9" s="56">
        <v>0.70099999999999996</v>
      </c>
      <c r="AE9" s="34">
        <v>0.25700000000000001</v>
      </c>
      <c r="AF9" s="26">
        <v>6.1694153204104631E-2</v>
      </c>
      <c r="AG9" s="27">
        <v>0.118225494274834</v>
      </c>
      <c r="AH9" s="8"/>
    </row>
    <row r="10" spans="1:34">
      <c r="A10" s="22"/>
      <c r="B10" s="54" t="s">
        <v>24</v>
      </c>
      <c r="C10" s="49" t="s">
        <v>43</v>
      </c>
      <c r="D10" s="25" t="s">
        <v>60</v>
      </c>
      <c r="E10" s="26">
        <v>0.11758180840011516</v>
      </c>
      <c r="F10" s="26">
        <v>0.17081668022856319</v>
      </c>
      <c r="G10" s="26">
        <v>0.16909333940740873</v>
      </c>
      <c r="H10" s="26">
        <v>5.2424592310349315E-2</v>
      </c>
      <c r="I10" s="26">
        <v>6.5332989244163753E-2</v>
      </c>
      <c r="J10" s="34" t="s">
        <v>101</v>
      </c>
      <c r="K10" s="33">
        <v>1</v>
      </c>
      <c r="L10" s="34" t="s">
        <v>108</v>
      </c>
      <c r="M10" s="34" t="s">
        <v>109</v>
      </c>
      <c r="N10" s="34" t="s">
        <v>97</v>
      </c>
      <c r="O10" s="26">
        <v>5.8683369490702686E-2</v>
      </c>
      <c r="P10" s="26">
        <v>0.11765295130311153</v>
      </c>
      <c r="Q10" s="34" t="s">
        <v>110</v>
      </c>
      <c r="R10" s="34" t="s">
        <v>111</v>
      </c>
      <c r="S10" s="26">
        <v>0.13579084980374326</v>
      </c>
      <c r="T10" s="26">
        <v>0.15671712892213088</v>
      </c>
      <c r="U10" s="26">
        <v>8.9861530406165679E-2</v>
      </c>
      <c r="V10" s="26">
        <v>0.18348115743654342</v>
      </c>
      <c r="W10" s="34" t="s">
        <v>112</v>
      </c>
      <c r="X10" s="26">
        <v>-0.13195226982150116</v>
      </c>
      <c r="Y10" s="26">
        <v>-3.1617030618863784E-2</v>
      </c>
      <c r="Z10" s="26">
        <v>2.7974133663862564E-2</v>
      </c>
      <c r="AA10" s="26">
        <v>-5.0067665903464065E-2</v>
      </c>
      <c r="AB10" s="26">
        <v>6.6985289229106335E-2</v>
      </c>
      <c r="AC10" s="34">
        <v>0.188</v>
      </c>
      <c r="AD10" s="56">
        <v>0.78</v>
      </c>
      <c r="AE10" s="34">
        <v>0.36299999999999999</v>
      </c>
      <c r="AF10" s="34">
        <v>0.30099999999999999</v>
      </c>
      <c r="AG10" s="27">
        <v>-2.0967394812307555E-2</v>
      </c>
      <c r="AH10" s="8"/>
    </row>
    <row r="11" spans="1:34">
      <c r="A11" s="22"/>
      <c r="B11" s="54" t="s">
        <v>25</v>
      </c>
      <c r="C11" s="49" t="s">
        <v>43</v>
      </c>
      <c r="D11" s="25" t="s">
        <v>61</v>
      </c>
      <c r="E11" s="34" t="s">
        <v>69</v>
      </c>
      <c r="F11" s="34" t="s">
        <v>82</v>
      </c>
      <c r="G11" s="34" t="s">
        <v>90</v>
      </c>
      <c r="H11" s="34" t="s">
        <v>97</v>
      </c>
      <c r="I11" s="26">
        <v>-2.5286621361388206E-2</v>
      </c>
      <c r="J11" s="34" t="s">
        <v>102</v>
      </c>
      <c r="K11" s="34" t="s">
        <v>108</v>
      </c>
      <c r="L11" s="33">
        <v>1</v>
      </c>
      <c r="M11" s="34" t="s">
        <v>116</v>
      </c>
      <c r="N11" s="34" t="s">
        <v>117</v>
      </c>
      <c r="O11" s="26">
        <v>3.7691028918401266E-2</v>
      </c>
      <c r="P11" s="26">
        <v>-3.5155979393935079E-3</v>
      </c>
      <c r="Q11" s="34" t="s">
        <v>118</v>
      </c>
      <c r="R11" s="34" t="s">
        <v>119</v>
      </c>
      <c r="S11" s="26">
        <v>8.5489899516051876E-2</v>
      </c>
      <c r="T11" s="26">
        <v>0.14131153104397137</v>
      </c>
      <c r="U11" s="26">
        <v>0.10383263763741772</v>
      </c>
      <c r="V11" s="34" t="s">
        <v>120</v>
      </c>
      <c r="W11" s="34" t="s">
        <v>103</v>
      </c>
      <c r="X11" s="26">
        <v>-0.13122244037201122</v>
      </c>
      <c r="Y11" s="26">
        <v>-4.1811301028614252E-2</v>
      </c>
      <c r="Z11" s="26">
        <v>-0.13430419529778817</v>
      </c>
      <c r="AA11" s="26">
        <v>-7.3890117989168461E-2</v>
      </c>
      <c r="AB11" s="26">
        <v>-0.11131241932874716</v>
      </c>
      <c r="AC11" s="34">
        <v>0.36799999999999999</v>
      </c>
      <c r="AD11" s="56">
        <v>0.71499999999999997</v>
      </c>
      <c r="AE11" s="34">
        <v>0.3</v>
      </c>
      <c r="AF11" s="34">
        <v>0.27100000000000002</v>
      </c>
      <c r="AG11" s="27">
        <v>-0.11993320815013124</v>
      </c>
      <c r="AH11" s="8"/>
    </row>
    <row r="12" spans="1:34">
      <c r="A12" s="22"/>
      <c r="B12" s="54" t="s">
        <v>26</v>
      </c>
      <c r="C12" s="49" t="s">
        <v>43</v>
      </c>
      <c r="D12" s="25" t="s">
        <v>62</v>
      </c>
      <c r="E12" s="26">
        <v>0.16472314439404448</v>
      </c>
      <c r="F12" s="34" t="s">
        <v>83</v>
      </c>
      <c r="G12" s="26">
        <v>0.13022695849876723</v>
      </c>
      <c r="H12" s="26">
        <v>5.2664337206673871E-2</v>
      </c>
      <c r="I12" s="26">
        <v>0.14686196752603201</v>
      </c>
      <c r="J12" s="34" t="s">
        <v>103</v>
      </c>
      <c r="K12" s="34" t="s">
        <v>109</v>
      </c>
      <c r="L12" s="34" t="s">
        <v>116</v>
      </c>
      <c r="M12" s="33">
        <v>1</v>
      </c>
      <c r="N12" s="26">
        <v>0.15912860685787955</v>
      </c>
      <c r="O12" s="26">
        <v>0.16974928597698627</v>
      </c>
      <c r="P12" s="26">
        <v>-6.6768675861775179E-2</v>
      </c>
      <c r="Q12" s="34" t="s">
        <v>125</v>
      </c>
      <c r="R12" s="34" t="s">
        <v>126</v>
      </c>
      <c r="S12" s="26">
        <v>0.13568067898198952</v>
      </c>
      <c r="T12" s="26">
        <v>0.16821216721316409</v>
      </c>
      <c r="U12" s="26">
        <v>0.13163060583475328</v>
      </c>
      <c r="V12" s="26">
        <v>3.8651654803788037E-2</v>
      </c>
      <c r="W12" s="26">
        <v>0.16153150502249458</v>
      </c>
      <c r="X12" s="26">
        <v>-0.18036452260621372</v>
      </c>
      <c r="Y12" s="26">
        <v>-0.17832505636529997</v>
      </c>
      <c r="Z12" s="26">
        <v>1.3603536509762054E-3</v>
      </c>
      <c r="AA12" s="26">
        <v>-0.16515101302408172</v>
      </c>
      <c r="AB12" s="26">
        <v>-9.559024262946389E-2</v>
      </c>
      <c r="AC12" s="34">
        <v>0.19900000000000001</v>
      </c>
      <c r="AD12" s="56">
        <v>0.64500000000000002</v>
      </c>
      <c r="AE12" s="34">
        <v>0.252</v>
      </c>
      <c r="AF12" s="34">
        <v>0.22500000000000001</v>
      </c>
      <c r="AG12" s="27">
        <v>-0.14249723004903128</v>
      </c>
      <c r="AH12" s="8"/>
    </row>
    <row r="13" spans="1:34">
      <c r="A13" s="22"/>
      <c r="B13" s="54" t="s">
        <v>27</v>
      </c>
      <c r="C13" s="49" t="s">
        <v>43</v>
      </c>
      <c r="D13" s="36">
        <v>5.7537869309973504E-2</v>
      </c>
      <c r="E13" s="26">
        <v>0.1356967566822391</v>
      </c>
      <c r="F13" s="26">
        <v>0.15441109672177786</v>
      </c>
      <c r="G13" s="26">
        <v>0.16055156190045794</v>
      </c>
      <c r="H13" s="26">
        <v>0.12278966721027634</v>
      </c>
      <c r="I13" s="26">
        <v>-0.11666420175696328</v>
      </c>
      <c r="J13" s="26">
        <v>3.8615720295012715E-2</v>
      </c>
      <c r="K13" s="34" t="s">
        <v>97</v>
      </c>
      <c r="L13" s="34" t="s">
        <v>117</v>
      </c>
      <c r="M13" s="26">
        <v>0.15912860685787955</v>
      </c>
      <c r="N13" s="33">
        <v>1</v>
      </c>
      <c r="O13" s="34" t="s">
        <v>100</v>
      </c>
      <c r="P13" s="26">
        <v>3.4500017323974612E-2</v>
      </c>
      <c r="Q13" s="34" t="s">
        <v>127</v>
      </c>
      <c r="R13" s="34" t="s">
        <v>130</v>
      </c>
      <c r="S13" s="34" t="s">
        <v>131</v>
      </c>
      <c r="T13" s="34" t="s">
        <v>132</v>
      </c>
      <c r="U13" s="34" t="s">
        <v>61</v>
      </c>
      <c r="V13" s="26">
        <v>9.2804716985157867E-2</v>
      </c>
      <c r="W13" s="26">
        <v>0.15547095985978987</v>
      </c>
      <c r="X13" s="26">
        <v>-0.11251043045669032</v>
      </c>
      <c r="Y13" s="26">
        <v>-0.1053289345594985</v>
      </c>
      <c r="Z13" s="26">
        <v>6.1719780942136163E-2</v>
      </c>
      <c r="AA13" s="26">
        <v>-0.10142295266364977</v>
      </c>
      <c r="AB13" s="26">
        <v>-2.5400234917257687E-2</v>
      </c>
      <c r="AC13" s="26">
        <v>0.17232793015670334</v>
      </c>
      <c r="AD13" s="26">
        <v>0.14694227571990365</v>
      </c>
      <c r="AE13" s="56">
        <v>0.68300000000000005</v>
      </c>
      <c r="AF13" s="34">
        <v>0.33600000000000002</v>
      </c>
      <c r="AG13" s="27">
        <v>-8.6169731341496345E-2</v>
      </c>
      <c r="AH13" s="8"/>
    </row>
    <row r="14" spans="1:34">
      <c r="A14" s="22"/>
      <c r="B14" s="54" t="s">
        <v>28</v>
      </c>
      <c r="C14" s="49" t="s">
        <v>43</v>
      </c>
      <c r="D14" s="36">
        <v>8.9145016099496779E-2</v>
      </c>
      <c r="E14" s="26">
        <v>-6.3806086097557932E-2</v>
      </c>
      <c r="F14" s="26">
        <v>-1.3351698199178641E-2</v>
      </c>
      <c r="G14" s="26">
        <v>6.5336730088908432E-2</v>
      </c>
      <c r="H14" s="26">
        <v>4.6275025672095668E-2</v>
      </c>
      <c r="I14" s="26">
        <v>4.6276505925805962E-2</v>
      </c>
      <c r="J14" s="26">
        <v>0.11103128700364129</v>
      </c>
      <c r="K14" s="26">
        <v>5.8683369490702686E-2</v>
      </c>
      <c r="L14" s="26">
        <v>3.7691028918401266E-2</v>
      </c>
      <c r="M14" s="26">
        <v>0.16974928597698627</v>
      </c>
      <c r="N14" s="34" t="s">
        <v>100</v>
      </c>
      <c r="O14" s="33">
        <v>1</v>
      </c>
      <c r="P14" s="26">
        <v>-2.1479358357967073E-2</v>
      </c>
      <c r="Q14" s="26">
        <v>0.14333715102024758</v>
      </c>
      <c r="R14" s="34" t="s">
        <v>125</v>
      </c>
      <c r="S14" s="26">
        <v>0.10771037484340915</v>
      </c>
      <c r="T14" s="26">
        <v>3.374925040714527E-2</v>
      </c>
      <c r="U14" s="26">
        <v>1.8669182384525022E-2</v>
      </c>
      <c r="V14" s="26">
        <v>-3.0987948474879092E-2</v>
      </c>
      <c r="W14" s="26">
        <v>9.5527744643666701E-2</v>
      </c>
      <c r="X14" s="26">
        <v>0.14554180097026934</v>
      </c>
      <c r="Y14" s="34" t="s">
        <v>135</v>
      </c>
      <c r="Z14" s="34" t="s">
        <v>136</v>
      </c>
      <c r="AA14" s="26">
        <v>0.13072193720914774</v>
      </c>
      <c r="AB14" s="26">
        <v>0.1112230579644644</v>
      </c>
      <c r="AC14" s="26">
        <v>3.6500850101903175E-2</v>
      </c>
      <c r="AD14" s="26">
        <v>0.17793055213305495</v>
      </c>
      <c r="AE14" s="56">
        <v>0.52</v>
      </c>
      <c r="AF14" s="26">
        <v>7.127823398860246E-2</v>
      </c>
      <c r="AG14" s="35">
        <v>0.28599999999999998</v>
      </c>
      <c r="AH14" s="8"/>
    </row>
    <row r="15" spans="1:34">
      <c r="A15" s="22"/>
      <c r="B15" s="54" t="s">
        <v>29</v>
      </c>
      <c r="C15" s="49" t="s">
        <v>43</v>
      </c>
      <c r="D15" s="36">
        <v>-4.2868808422087006E-2</v>
      </c>
      <c r="E15" s="26">
        <v>-0.1225481272987928</v>
      </c>
      <c r="F15" s="26">
        <v>-4.1751751787356836E-2</v>
      </c>
      <c r="G15" s="26">
        <v>-0.15587105491461864</v>
      </c>
      <c r="H15" s="34" t="s">
        <v>98</v>
      </c>
      <c r="I15" s="26">
        <v>8.2240405610251741E-2</v>
      </c>
      <c r="J15" s="26">
        <v>0.1599272462793479</v>
      </c>
      <c r="K15" s="26">
        <v>0.11765295130311153</v>
      </c>
      <c r="L15" s="26">
        <v>-3.5155979393935079E-3</v>
      </c>
      <c r="M15" s="26">
        <v>-6.6768675861775179E-2</v>
      </c>
      <c r="N15" s="26">
        <v>3.4500017323974612E-2</v>
      </c>
      <c r="O15" s="26">
        <v>-2.1479358357967073E-2</v>
      </c>
      <c r="P15" s="33">
        <v>1</v>
      </c>
      <c r="Q15" s="26">
        <v>0.14888139102495321</v>
      </c>
      <c r="R15" s="26">
        <v>9.6994587523684655E-3</v>
      </c>
      <c r="S15" s="34" t="s">
        <v>139</v>
      </c>
      <c r="T15" s="26">
        <v>-0.10638213958565201</v>
      </c>
      <c r="U15" s="26">
        <v>5.1566838513639919E-3</v>
      </c>
      <c r="V15" s="26">
        <v>-3.2500284375383798E-2</v>
      </c>
      <c r="W15" s="26">
        <v>6.5440274322053044E-2</v>
      </c>
      <c r="X15" s="26">
        <v>9.3291746726185926E-2</v>
      </c>
      <c r="Y15" s="26">
        <v>0.12361132357571733</v>
      </c>
      <c r="Z15" s="26">
        <v>-2.2571190927638294E-2</v>
      </c>
      <c r="AA15" s="26">
        <v>-3.2053626353532455E-2</v>
      </c>
      <c r="AB15" s="26">
        <v>-6.0701074279679778E-3</v>
      </c>
      <c r="AC15" s="26">
        <v>-0.14720397245322706</v>
      </c>
      <c r="AD15" s="26">
        <v>9.4673313006468168E-2</v>
      </c>
      <c r="AE15" s="56">
        <v>0.39300000000000002</v>
      </c>
      <c r="AF15" s="26">
        <v>-7.3136718902581208E-2</v>
      </c>
      <c r="AG15" s="27">
        <v>6.778631770934658E-2</v>
      </c>
      <c r="AH15" s="8"/>
    </row>
    <row r="16" spans="1:34">
      <c r="A16" s="22"/>
      <c r="B16" s="54" t="s">
        <v>30</v>
      </c>
      <c r="C16" s="49" t="s">
        <v>43</v>
      </c>
      <c r="D16" s="36">
        <v>9.4939381435276388E-2</v>
      </c>
      <c r="E16" s="34" t="s">
        <v>70</v>
      </c>
      <c r="F16" s="26">
        <v>0.12017377553408037</v>
      </c>
      <c r="G16" s="26">
        <v>0.18529122398783834</v>
      </c>
      <c r="H16" s="26">
        <v>9.8390390692349908E-2</v>
      </c>
      <c r="I16" s="26">
        <v>-5.6273971502834405E-2</v>
      </c>
      <c r="J16" s="34" t="s">
        <v>61</v>
      </c>
      <c r="K16" s="34" t="s">
        <v>110</v>
      </c>
      <c r="L16" s="34" t="s">
        <v>118</v>
      </c>
      <c r="M16" s="34" t="s">
        <v>125</v>
      </c>
      <c r="N16" s="34" t="s">
        <v>127</v>
      </c>
      <c r="O16" s="26">
        <v>0.14333715102024758</v>
      </c>
      <c r="P16" s="26">
        <v>0.14888139102495321</v>
      </c>
      <c r="Q16" s="33">
        <v>1</v>
      </c>
      <c r="R16" s="34" t="s">
        <v>141</v>
      </c>
      <c r="S16" s="26">
        <v>0.11379552159975921</v>
      </c>
      <c r="T16" s="34" t="s">
        <v>142</v>
      </c>
      <c r="U16" s="26">
        <v>0.14526155950572323</v>
      </c>
      <c r="V16" s="26">
        <v>0.15917330310227421</v>
      </c>
      <c r="W16" s="34" t="s">
        <v>143</v>
      </c>
      <c r="X16" s="26">
        <v>-8.9378049818429166E-3</v>
      </c>
      <c r="Y16" s="26">
        <v>6.3902349085193225E-2</v>
      </c>
      <c r="Z16" s="26">
        <v>-7.7531625827920461E-2</v>
      </c>
      <c r="AA16" s="34" t="s">
        <v>89</v>
      </c>
      <c r="AB16" s="26">
        <v>-6.0890708366053314E-2</v>
      </c>
      <c r="AC16" s="34">
        <v>0.21</v>
      </c>
      <c r="AD16" s="34">
        <v>0.29099999999999998</v>
      </c>
      <c r="AE16" s="56">
        <v>0.623</v>
      </c>
      <c r="AF16" s="34">
        <v>0.34399999999999997</v>
      </c>
      <c r="AG16" s="27">
        <v>-5.291116114574828E-2</v>
      </c>
      <c r="AH16" s="8"/>
    </row>
    <row r="17" spans="1:34">
      <c r="A17" s="22"/>
      <c r="B17" s="54" t="s">
        <v>31</v>
      </c>
      <c r="C17" s="49" t="s">
        <v>43</v>
      </c>
      <c r="D17" s="36">
        <v>0.12762189699399554</v>
      </c>
      <c r="E17" s="26">
        <v>0.16292286999428487</v>
      </c>
      <c r="F17" s="34" t="s">
        <v>84</v>
      </c>
      <c r="G17" s="26">
        <v>0.16239935010814563</v>
      </c>
      <c r="H17" s="26">
        <v>8.0046286644932491E-2</v>
      </c>
      <c r="I17" s="26">
        <v>-1.2446802875081285E-2</v>
      </c>
      <c r="J17" s="34" t="s">
        <v>104</v>
      </c>
      <c r="K17" s="34" t="s">
        <v>111</v>
      </c>
      <c r="L17" s="34" t="s">
        <v>119</v>
      </c>
      <c r="M17" s="34" t="s">
        <v>126</v>
      </c>
      <c r="N17" s="34" t="s">
        <v>130</v>
      </c>
      <c r="O17" s="34" t="s">
        <v>125</v>
      </c>
      <c r="P17" s="26">
        <v>9.6994587523684655E-3</v>
      </c>
      <c r="Q17" s="34" t="s">
        <v>141</v>
      </c>
      <c r="R17" s="33">
        <v>1</v>
      </c>
      <c r="S17" s="26">
        <v>0.10566893254267733</v>
      </c>
      <c r="T17" s="34" t="s">
        <v>147</v>
      </c>
      <c r="U17" s="26">
        <v>0.14742056304717469</v>
      </c>
      <c r="V17" s="26">
        <v>-4.4706221240450456E-2</v>
      </c>
      <c r="W17" s="26">
        <v>0.17926457370065396</v>
      </c>
      <c r="X17" s="26">
        <v>-0.12621787430755305</v>
      </c>
      <c r="Y17" s="26">
        <v>-7.5144984517665589E-2</v>
      </c>
      <c r="Z17" s="26">
        <v>1.9448596639897869E-2</v>
      </c>
      <c r="AA17" s="26">
        <v>-7.5687315089128057E-2</v>
      </c>
      <c r="AB17" s="26">
        <v>6.3764941447565421E-2</v>
      </c>
      <c r="AC17" s="34">
        <v>0.19400000000000001</v>
      </c>
      <c r="AD17" s="34">
        <v>0.34</v>
      </c>
      <c r="AE17" s="56">
        <v>0.623</v>
      </c>
      <c r="AF17" s="34">
        <v>0.245</v>
      </c>
      <c r="AG17" s="27">
        <v>-4.7769591239596239E-2</v>
      </c>
      <c r="AH17" s="8"/>
    </row>
    <row r="18" spans="1:34">
      <c r="A18" s="22"/>
      <c r="B18" s="54" t="s">
        <v>32</v>
      </c>
      <c r="C18" s="49" t="s">
        <v>43</v>
      </c>
      <c r="D18" s="36">
        <v>7.7534187487541498E-2</v>
      </c>
      <c r="E18" s="26">
        <v>0.103418262136092</v>
      </c>
      <c r="F18" s="26">
        <v>0.11088236080125953</v>
      </c>
      <c r="G18" s="26">
        <v>0.15255366253732389</v>
      </c>
      <c r="H18" s="26">
        <v>0.13028255711615941</v>
      </c>
      <c r="I18" s="26">
        <v>-4.6882038963422676E-2</v>
      </c>
      <c r="J18" s="26">
        <v>-3.8988715300436183E-2</v>
      </c>
      <c r="K18" s="26">
        <v>0.13579084980374326</v>
      </c>
      <c r="L18" s="26">
        <v>8.5489899516051876E-2</v>
      </c>
      <c r="M18" s="26">
        <v>0.13568067898198952</v>
      </c>
      <c r="N18" s="34" t="s">
        <v>131</v>
      </c>
      <c r="O18" s="26">
        <v>0.10771037484340915</v>
      </c>
      <c r="P18" s="34" t="s">
        <v>139</v>
      </c>
      <c r="Q18" s="26">
        <v>0.11379552159975921</v>
      </c>
      <c r="R18" s="26">
        <v>0.10566893254267733</v>
      </c>
      <c r="S18" s="33">
        <v>1</v>
      </c>
      <c r="T18" s="34" t="s">
        <v>131</v>
      </c>
      <c r="U18" s="26">
        <v>0.17235337978932772</v>
      </c>
      <c r="V18" s="34" t="s">
        <v>149</v>
      </c>
      <c r="W18" s="34" t="s">
        <v>150</v>
      </c>
      <c r="X18" s="26">
        <v>-0.17229673838606463</v>
      </c>
      <c r="Y18" s="34" t="s">
        <v>151</v>
      </c>
      <c r="Z18" s="26">
        <v>-8.0406231539031259E-2</v>
      </c>
      <c r="AA18" s="26">
        <v>-0.13094906520190616</v>
      </c>
      <c r="AB18" s="26">
        <v>-4.273272798007087E-2</v>
      </c>
      <c r="AC18" s="26">
        <v>0.14019137904470658</v>
      </c>
      <c r="AD18" s="26">
        <v>5.5891014031724126E-2</v>
      </c>
      <c r="AE18" s="26">
        <v>0.11124528865837731</v>
      </c>
      <c r="AF18" s="56">
        <v>0.61799999999999999</v>
      </c>
      <c r="AG18" s="35">
        <v>-0.19</v>
      </c>
      <c r="AH18" s="8"/>
    </row>
    <row r="19" spans="1:34">
      <c r="A19" s="22"/>
      <c r="B19" s="54" t="s">
        <v>33</v>
      </c>
      <c r="C19" s="49" t="s">
        <v>43</v>
      </c>
      <c r="D19" s="36">
        <v>0.12446529126883353</v>
      </c>
      <c r="E19" s="34" t="s">
        <v>71</v>
      </c>
      <c r="F19" s="26">
        <v>0.13576628139728389</v>
      </c>
      <c r="G19" s="34" t="s">
        <v>91</v>
      </c>
      <c r="H19" s="34" t="s">
        <v>62</v>
      </c>
      <c r="I19" s="26">
        <v>1.2498249794821051E-3</v>
      </c>
      <c r="J19" s="26">
        <v>5.3547699635477661E-2</v>
      </c>
      <c r="K19" s="26">
        <v>0.15671712892213088</v>
      </c>
      <c r="L19" s="26">
        <v>0.14131153104397137</v>
      </c>
      <c r="M19" s="26">
        <v>0.16821216721316409</v>
      </c>
      <c r="N19" s="34" t="s">
        <v>132</v>
      </c>
      <c r="O19" s="26">
        <v>3.374925040714527E-2</v>
      </c>
      <c r="P19" s="26">
        <v>-0.10638213958565201</v>
      </c>
      <c r="Q19" s="34" t="s">
        <v>142</v>
      </c>
      <c r="R19" s="34" t="s">
        <v>147</v>
      </c>
      <c r="S19" s="34" t="s">
        <v>131</v>
      </c>
      <c r="T19" s="33">
        <v>1</v>
      </c>
      <c r="U19" s="34" t="s">
        <v>102</v>
      </c>
      <c r="V19" s="26">
        <v>5.2229199161448879E-2</v>
      </c>
      <c r="W19" s="34" t="s">
        <v>154</v>
      </c>
      <c r="X19" s="34" t="s">
        <v>155</v>
      </c>
      <c r="Y19" s="26">
        <v>-0.12156842620073223</v>
      </c>
      <c r="Z19" s="26">
        <v>-0.17643801157485123</v>
      </c>
      <c r="AA19" s="34" t="s">
        <v>156</v>
      </c>
      <c r="AB19" s="26">
        <v>-4.0726884801374666E-2</v>
      </c>
      <c r="AC19" s="34">
        <v>0.253</v>
      </c>
      <c r="AD19" s="26">
        <v>0.12009327676566153</v>
      </c>
      <c r="AE19" s="34">
        <v>0.27700000000000002</v>
      </c>
      <c r="AF19" s="56">
        <v>0.63200000000000001</v>
      </c>
      <c r="AG19" s="35">
        <v>-0.215</v>
      </c>
      <c r="AH19" s="8"/>
    </row>
    <row r="20" spans="1:34">
      <c r="A20" s="22"/>
      <c r="B20" s="54" t="s">
        <v>34</v>
      </c>
      <c r="C20" s="49" t="s">
        <v>43</v>
      </c>
      <c r="D20" s="36">
        <v>-2.2754370051408727E-2</v>
      </c>
      <c r="E20" s="26">
        <v>8.2915678299647827E-2</v>
      </c>
      <c r="F20" s="26">
        <v>4.4992094028850391E-2</v>
      </c>
      <c r="G20" s="34" t="s">
        <v>92</v>
      </c>
      <c r="H20" s="26">
        <v>0.16857037417266615</v>
      </c>
      <c r="I20" s="26">
        <v>-6.006322687657626E-2</v>
      </c>
      <c r="J20" s="26">
        <v>4.3476565044744481E-2</v>
      </c>
      <c r="K20" s="26">
        <v>8.9861530406165679E-2</v>
      </c>
      <c r="L20" s="26">
        <v>0.10383263763741772</v>
      </c>
      <c r="M20" s="26">
        <v>0.13163060583475328</v>
      </c>
      <c r="N20" s="34" t="s">
        <v>61</v>
      </c>
      <c r="O20" s="26">
        <v>1.8669182384525022E-2</v>
      </c>
      <c r="P20" s="26">
        <v>5.1566838513639919E-3</v>
      </c>
      <c r="Q20" s="26">
        <v>0.14526155950572323</v>
      </c>
      <c r="R20" s="26">
        <v>0.14742056304717469</v>
      </c>
      <c r="S20" s="26">
        <v>0.17235337978932772</v>
      </c>
      <c r="T20" s="34" t="s">
        <v>102</v>
      </c>
      <c r="U20" s="33">
        <v>1</v>
      </c>
      <c r="V20" s="26">
        <v>7.5690976678688571E-2</v>
      </c>
      <c r="W20" s="34" t="s">
        <v>160</v>
      </c>
      <c r="X20" s="26">
        <v>9.1743353659039396E-3</v>
      </c>
      <c r="Y20" s="26">
        <v>-2.8067448403177622E-2</v>
      </c>
      <c r="Z20" s="26">
        <v>-2.3883296178073003E-3</v>
      </c>
      <c r="AA20" s="26">
        <v>-9.2565731354491504E-2</v>
      </c>
      <c r="AB20" s="26">
        <v>-1.3547333988501666E-2</v>
      </c>
      <c r="AC20" s="26">
        <v>0.12427970232962639</v>
      </c>
      <c r="AD20" s="26">
        <v>7.0432983794493226E-2</v>
      </c>
      <c r="AE20" s="26">
        <v>0.16550224919143944</v>
      </c>
      <c r="AF20" s="56">
        <v>0.64600000000000002</v>
      </c>
      <c r="AG20" s="27">
        <v>-2.5296736012238707E-2</v>
      </c>
      <c r="AH20" s="8"/>
    </row>
    <row r="21" spans="1:34">
      <c r="A21" s="22"/>
      <c r="B21" s="54" t="s">
        <v>54</v>
      </c>
      <c r="C21" s="49" t="s">
        <v>43</v>
      </c>
      <c r="D21" s="36">
        <v>-5.0778255963790958E-2</v>
      </c>
      <c r="E21" s="26">
        <v>7.7129167302685667E-2</v>
      </c>
      <c r="F21" s="26">
        <v>9.459688636672213E-2</v>
      </c>
      <c r="G21" s="26">
        <v>0.12576109991384432</v>
      </c>
      <c r="H21" s="26">
        <v>9.2604500883534197E-2</v>
      </c>
      <c r="I21" s="26">
        <v>0.16046532687649787</v>
      </c>
      <c r="J21" s="26">
        <v>-4.2144437091094417E-2</v>
      </c>
      <c r="K21" s="26">
        <v>0.18348115743654342</v>
      </c>
      <c r="L21" s="34" t="s">
        <v>120</v>
      </c>
      <c r="M21" s="26">
        <v>3.8651654803788037E-2</v>
      </c>
      <c r="N21" s="26">
        <v>9.2804716985157867E-2</v>
      </c>
      <c r="O21" s="26">
        <v>-3.0987948474879092E-2</v>
      </c>
      <c r="P21" s="26">
        <v>-3.2500284375383798E-2</v>
      </c>
      <c r="Q21" s="26">
        <v>0.15917330310227421</v>
      </c>
      <c r="R21" s="26">
        <v>-4.4706221240450456E-2</v>
      </c>
      <c r="S21" s="34" t="s">
        <v>149</v>
      </c>
      <c r="T21" s="26">
        <v>5.2229199161448879E-2</v>
      </c>
      <c r="U21" s="26">
        <v>7.5690976678688571E-2</v>
      </c>
      <c r="V21" s="33">
        <v>1</v>
      </c>
      <c r="W21" s="34" t="s">
        <v>162</v>
      </c>
      <c r="X21" s="26">
        <v>-0.16561934097153599</v>
      </c>
      <c r="Y21" s="26">
        <v>-0.15733266767397777</v>
      </c>
      <c r="Z21" s="26">
        <v>2.8471736304012008E-2</v>
      </c>
      <c r="AA21" s="26">
        <v>-7.3467059089620201E-2</v>
      </c>
      <c r="AB21" s="26">
        <v>-0.10847698994321185</v>
      </c>
      <c r="AC21" s="26">
        <v>0.10752903478906681</v>
      </c>
      <c r="AD21" s="26">
        <v>0.13094566301083368</v>
      </c>
      <c r="AE21" s="26">
        <v>2.9333277482558356E-2</v>
      </c>
      <c r="AF21" s="56">
        <v>0.54200000000000004</v>
      </c>
      <c r="AG21" s="27">
        <v>-0.13231998327618819</v>
      </c>
      <c r="AH21" s="8"/>
    </row>
    <row r="22" spans="1:34">
      <c r="A22" s="22"/>
      <c r="B22" s="54" t="s">
        <v>36</v>
      </c>
      <c r="C22" s="49" t="s">
        <v>43</v>
      </c>
      <c r="D22" s="36">
        <v>0.13213052634120129</v>
      </c>
      <c r="E22" s="26">
        <v>7.0428641751686588E-2</v>
      </c>
      <c r="F22" s="34" t="s">
        <v>85</v>
      </c>
      <c r="G22" s="26">
        <v>0.10225071096259951</v>
      </c>
      <c r="H22" s="26">
        <v>0.17143136137368165</v>
      </c>
      <c r="I22" s="26">
        <v>-1.9223490952613921E-2</v>
      </c>
      <c r="J22" s="26">
        <v>0.17090587391367126</v>
      </c>
      <c r="K22" s="34" t="s">
        <v>112</v>
      </c>
      <c r="L22" s="34" t="s">
        <v>103</v>
      </c>
      <c r="M22" s="26">
        <v>0.16153150502249458</v>
      </c>
      <c r="N22" s="26">
        <v>0.15547095985978987</v>
      </c>
      <c r="O22" s="26">
        <v>9.5527744643666701E-2</v>
      </c>
      <c r="P22" s="26">
        <v>6.5440274322053044E-2</v>
      </c>
      <c r="Q22" s="34" t="s">
        <v>143</v>
      </c>
      <c r="R22" s="26">
        <v>0.17926457370065396</v>
      </c>
      <c r="S22" s="34" t="s">
        <v>150</v>
      </c>
      <c r="T22" s="34" t="s">
        <v>154</v>
      </c>
      <c r="U22" s="34" t="s">
        <v>160</v>
      </c>
      <c r="V22" s="34" t="s">
        <v>162</v>
      </c>
      <c r="W22" s="33">
        <v>1</v>
      </c>
      <c r="X22" s="26">
        <v>-0.13524665784287401</v>
      </c>
      <c r="Y22" s="26">
        <v>-2.681750319204744E-2</v>
      </c>
      <c r="Z22" s="26">
        <v>4.6005598155762426E-2</v>
      </c>
      <c r="AA22" s="26">
        <v>-2.5346285722075947E-2</v>
      </c>
      <c r="AB22" s="26">
        <v>-4.520875772458615E-2</v>
      </c>
      <c r="AC22" s="26">
        <v>0.17248894735100612</v>
      </c>
      <c r="AD22" s="34">
        <v>0.32</v>
      </c>
      <c r="AE22" s="34">
        <v>0.247</v>
      </c>
      <c r="AF22" s="56">
        <v>0.67200000000000004</v>
      </c>
      <c r="AG22" s="27">
        <v>-5.8623088905717859E-2</v>
      </c>
      <c r="AH22" s="8"/>
    </row>
    <row r="23" spans="1:34">
      <c r="A23" s="22"/>
      <c r="B23" s="54" t="s">
        <v>37</v>
      </c>
      <c r="C23" s="49" t="s">
        <v>43</v>
      </c>
      <c r="D23" s="25" t="s">
        <v>63</v>
      </c>
      <c r="E23" s="34" t="s">
        <v>72</v>
      </c>
      <c r="F23" s="26">
        <v>-0.15265291145246801</v>
      </c>
      <c r="G23" s="26">
        <v>-2.3722640656257721E-2</v>
      </c>
      <c r="H23" s="26">
        <v>-1.188704345631331E-2</v>
      </c>
      <c r="I23" s="26">
        <v>0.10478135698771392</v>
      </c>
      <c r="J23" s="26">
        <v>-7.1619957707043684E-3</v>
      </c>
      <c r="K23" s="26">
        <v>-0.13195226982150116</v>
      </c>
      <c r="L23" s="26">
        <v>-0.13122244037201122</v>
      </c>
      <c r="M23" s="26">
        <v>-0.18036452260621372</v>
      </c>
      <c r="N23" s="26">
        <v>-0.11251043045669032</v>
      </c>
      <c r="O23" s="26">
        <v>0.14554180097026934</v>
      </c>
      <c r="P23" s="26">
        <v>9.3291746726185926E-2</v>
      </c>
      <c r="Q23" s="26">
        <v>-8.9378049818429166E-3</v>
      </c>
      <c r="R23" s="26">
        <v>-0.12621787430755305</v>
      </c>
      <c r="S23" s="26">
        <v>-0.17229673838606463</v>
      </c>
      <c r="T23" s="34" t="s">
        <v>155</v>
      </c>
      <c r="U23" s="26">
        <v>9.1743353659039396E-3</v>
      </c>
      <c r="V23" s="26">
        <v>-0.16561934097153599</v>
      </c>
      <c r="W23" s="26">
        <v>-0.13524665784287401</v>
      </c>
      <c r="X23" s="33">
        <v>1</v>
      </c>
      <c r="Y23" s="34" t="s">
        <v>166</v>
      </c>
      <c r="Z23" s="34" t="s">
        <v>167</v>
      </c>
      <c r="AA23" s="34" t="s">
        <v>168</v>
      </c>
      <c r="AB23" s="26">
        <v>0.18404865394960856</v>
      </c>
      <c r="AC23" s="34">
        <v>-0.191</v>
      </c>
      <c r="AD23" s="26">
        <v>-8.7234946536104599E-2</v>
      </c>
      <c r="AE23" s="26">
        <v>-4.1989806759004329E-2</v>
      </c>
      <c r="AF23" s="34">
        <v>-0.21299999999999999</v>
      </c>
      <c r="AG23" s="57">
        <v>0.77</v>
      </c>
      <c r="AH23" s="8"/>
    </row>
    <row r="24" spans="1:34">
      <c r="A24" s="22"/>
      <c r="B24" s="54" t="s">
        <v>38</v>
      </c>
      <c r="C24" s="49" t="s">
        <v>43</v>
      </c>
      <c r="D24" s="36">
        <v>-0.18450592934245894</v>
      </c>
      <c r="E24" s="34" t="s">
        <v>73</v>
      </c>
      <c r="F24" s="26">
        <v>-4.59564547016547E-2</v>
      </c>
      <c r="G24" s="26">
        <v>-5.2521316756753436E-2</v>
      </c>
      <c r="H24" s="26">
        <v>-8.3719711582086968E-3</v>
      </c>
      <c r="I24" s="26">
        <v>0.14372717724449716</v>
      </c>
      <c r="J24" s="26">
        <v>6.2480683916423897E-2</v>
      </c>
      <c r="K24" s="26">
        <v>-3.1617030618863784E-2</v>
      </c>
      <c r="L24" s="26">
        <v>-4.1811301028614252E-2</v>
      </c>
      <c r="M24" s="26">
        <v>-0.17832505636529997</v>
      </c>
      <c r="N24" s="26">
        <v>-0.1053289345594985</v>
      </c>
      <c r="O24" s="34" t="s">
        <v>135</v>
      </c>
      <c r="P24" s="26">
        <v>0.12361132357571733</v>
      </c>
      <c r="Q24" s="26">
        <v>6.3902349085193225E-2</v>
      </c>
      <c r="R24" s="26">
        <v>-7.5144984517665589E-2</v>
      </c>
      <c r="S24" s="34" t="s">
        <v>151</v>
      </c>
      <c r="T24" s="26">
        <v>-0.12156842620073223</v>
      </c>
      <c r="U24" s="26">
        <v>-2.8067448403177622E-2</v>
      </c>
      <c r="V24" s="26">
        <v>-0.15733266767397777</v>
      </c>
      <c r="W24" s="26">
        <v>-2.681750319204744E-2</v>
      </c>
      <c r="X24" s="34" t="s">
        <v>166</v>
      </c>
      <c r="Y24" s="33">
        <v>1</v>
      </c>
      <c r="Z24" s="34" t="s">
        <v>171</v>
      </c>
      <c r="AA24" s="34" t="s">
        <v>172</v>
      </c>
      <c r="AB24" s="34" t="s">
        <v>173</v>
      </c>
      <c r="AC24" s="26">
        <v>-0.1311439726481444</v>
      </c>
      <c r="AD24" s="26">
        <v>4.1707519620560796E-2</v>
      </c>
      <c r="AE24" s="26">
        <v>3.6466795949342143E-2</v>
      </c>
      <c r="AF24" s="34">
        <v>-0.189</v>
      </c>
      <c r="AG24" s="57">
        <v>0.77400000000000002</v>
      </c>
      <c r="AH24" s="8"/>
    </row>
    <row r="25" spans="1:34">
      <c r="A25" s="22"/>
      <c r="B25" s="54" t="s">
        <v>39</v>
      </c>
      <c r="C25" s="49" t="s">
        <v>43</v>
      </c>
      <c r="D25" s="36">
        <v>-8.0110921734929605E-2</v>
      </c>
      <c r="E25" s="34" t="s">
        <v>74</v>
      </c>
      <c r="F25" s="26">
        <v>4.1567224902090222E-2</v>
      </c>
      <c r="G25" s="26">
        <v>-8.4250026910277429E-2</v>
      </c>
      <c r="H25" s="26">
        <v>6.0771376557501103E-3</v>
      </c>
      <c r="I25" s="26">
        <v>6.3490169050102366E-2</v>
      </c>
      <c r="J25" s="26">
        <v>7.0963420976067407E-2</v>
      </c>
      <c r="K25" s="26">
        <v>2.7974133663862564E-2</v>
      </c>
      <c r="L25" s="26">
        <v>-0.13430419529778817</v>
      </c>
      <c r="M25" s="26">
        <v>1.3603536509762054E-3</v>
      </c>
      <c r="N25" s="26">
        <v>6.1719780942136163E-2</v>
      </c>
      <c r="O25" s="34" t="s">
        <v>136</v>
      </c>
      <c r="P25" s="26">
        <v>-2.2571190927638294E-2</v>
      </c>
      <c r="Q25" s="26">
        <v>-7.7531625827920461E-2</v>
      </c>
      <c r="R25" s="26">
        <v>1.9448596639897869E-2</v>
      </c>
      <c r="S25" s="26">
        <v>-8.0406231539031259E-2</v>
      </c>
      <c r="T25" s="26">
        <v>-0.17643801157485123</v>
      </c>
      <c r="U25" s="26">
        <v>-2.3883296178073003E-3</v>
      </c>
      <c r="V25" s="26">
        <v>2.8471736304012008E-2</v>
      </c>
      <c r="W25" s="26">
        <v>4.6005598155762426E-2</v>
      </c>
      <c r="X25" s="34" t="s">
        <v>167</v>
      </c>
      <c r="Y25" s="34" t="s">
        <v>171</v>
      </c>
      <c r="Z25" s="33">
        <v>1</v>
      </c>
      <c r="AA25" s="34" t="s">
        <v>175</v>
      </c>
      <c r="AB25" s="34" t="s">
        <v>176</v>
      </c>
      <c r="AC25" s="26">
        <v>-9.3326819822150631E-2</v>
      </c>
      <c r="AD25" s="26">
        <v>1.9430273151632284E-2</v>
      </c>
      <c r="AE25" s="26">
        <v>6.2078479611706601E-2</v>
      </c>
      <c r="AF25" s="26">
        <v>-5.5724192283909832E-2</v>
      </c>
      <c r="AG25" s="57">
        <v>0.72399999999999998</v>
      </c>
      <c r="AH25" s="8"/>
    </row>
    <row r="26" spans="1:34">
      <c r="A26" s="22"/>
      <c r="B26" s="54" t="s">
        <v>40</v>
      </c>
      <c r="C26" s="49" t="s">
        <v>43</v>
      </c>
      <c r="D26" s="36">
        <v>1.8151708996202744E-2</v>
      </c>
      <c r="E26" s="34" t="s">
        <v>75</v>
      </c>
      <c r="F26" s="26">
        <v>-8.831279425586272E-2</v>
      </c>
      <c r="G26" s="34" t="s">
        <v>93</v>
      </c>
      <c r="H26" s="26">
        <v>-6.0702914817024396E-2</v>
      </c>
      <c r="I26" s="26">
        <v>-6.169470531770406E-2</v>
      </c>
      <c r="J26" s="26">
        <v>-1.392182576939225E-2</v>
      </c>
      <c r="K26" s="26">
        <v>-5.0067665903464065E-2</v>
      </c>
      <c r="L26" s="26">
        <v>-7.3890117989168461E-2</v>
      </c>
      <c r="M26" s="26">
        <v>-0.16515101302408172</v>
      </c>
      <c r="N26" s="26">
        <v>-0.10142295266364977</v>
      </c>
      <c r="O26" s="26">
        <v>0.13072193720914774</v>
      </c>
      <c r="P26" s="26">
        <v>-3.2053626353532455E-2</v>
      </c>
      <c r="Q26" s="34" t="s">
        <v>89</v>
      </c>
      <c r="R26" s="26">
        <v>-7.5687315089128057E-2</v>
      </c>
      <c r="S26" s="26">
        <v>-0.13094906520190616</v>
      </c>
      <c r="T26" s="34" t="s">
        <v>156</v>
      </c>
      <c r="U26" s="26">
        <v>-9.2565731354491504E-2</v>
      </c>
      <c r="V26" s="26">
        <v>-7.3467059089620201E-2</v>
      </c>
      <c r="W26" s="26">
        <v>-2.5346285722075947E-2</v>
      </c>
      <c r="X26" s="34" t="s">
        <v>168</v>
      </c>
      <c r="Y26" s="34" t="s">
        <v>172</v>
      </c>
      <c r="Z26" s="34" t="s">
        <v>175</v>
      </c>
      <c r="AA26" s="33">
        <v>1</v>
      </c>
      <c r="AB26" s="34" t="s">
        <v>177</v>
      </c>
      <c r="AC26" s="26">
        <v>-0.16480707275387554</v>
      </c>
      <c r="AD26" s="26">
        <v>-8.0189458407096278E-2</v>
      </c>
      <c r="AE26" s="26">
        <v>-7.9190593749818738E-2</v>
      </c>
      <c r="AF26" s="34">
        <v>-0.20799999999999999</v>
      </c>
      <c r="AG26" s="57">
        <v>0.67200000000000004</v>
      </c>
      <c r="AH26" s="8"/>
    </row>
    <row r="27" spans="1:34">
      <c r="A27" s="22"/>
      <c r="B27" s="54" t="s">
        <v>41</v>
      </c>
      <c r="C27" s="49" t="s">
        <v>43</v>
      </c>
      <c r="D27" s="36">
        <v>7.2307522323046367E-2</v>
      </c>
      <c r="E27" s="26">
        <v>1.7519859975843724E-2</v>
      </c>
      <c r="F27" s="26">
        <v>4.4979474648654559E-2</v>
      </c>
      <c r="G27" s="26">
        <v>-6.3833648355225203E-2</v>
      </c>
      <c r="H27" s="26">
        <v>2.5015847624210691E-2</v>
      </c>
      <c r="I27" s="26">
        <v>-2.3515523285720256E-2</v>
      </c>
      <c r="J27" s="34" t="s">
        <v>105</v>
      </c>
      <c r="K27" s="26">
        <v>6.6985289229106335E-2</v>
      </c>
      <c r="L27" s="26">
        <v>-0.11131241932874716</v>
      </c>
      <c r="M27" s="26">
        <v>-9.559024262946389E-2</v>
      </c>
      <c r="N27" s="26">
        <v>-2.5400234917257687E-2</v>
      </c>
      <c r="O27" s="26">
        <v>0.1112230579644644</v>
      </c>
      <c r="P27" s="26">
        <v>-6.0701074279679778E-3</v>
      </c>
      <c r="Q27" s="26">
        <v>-6.0890708366053314E-2</v>
      </c>
      <c r="R27" s="26">
        <v>6.3764941447565421E-2</v>
      </c>
      <c r="S27" s="26">
        <v>-4.273272798007087E-2</v>
      </c>
      <c r="T27" s="26">
        <v>-4.0726884801374666E-2</v>
      </c>
      <c r="U27" s="26">
        <v>-1.3547333988501666E-2</v>
      </c>
      <c r="V27" s="26">
        <v>-0.10847698994321185</v>
      </c>
      <c r="W27" s="26">
        <v>-4.520875772458615E-2</v>
      </c>
      <c r="X27" s="26">
        <v>0.18404865394960856</v>
      </c>
      <c r="Y27" s="34" t="s">
        <v>173</v>
      </c>
      <c r="Z27" s="34" t="s">
        <v>176</v>
      </c>
      <c r="AA27" s="34" t="s">
        <v>177</v>
      </c>
      <c r="AB27" s="33">
        <v>1</v>
      </c>
      <c r="AC27" s="26">
        <v>2.8370459476536596E-2</v>
      </c>
      <c r="AD27" s="26">
        <v>6.537063690297816E-2</v>
      </c>
      <c r="AE27" s="26">
        <v>5.2988432292279154E-2</v>
      </c>
      <c r="AF27" s="26">
        <v>-9.40498007586376E-2</v>
      </c>
      <c r="AG27" s="57">
        <v>0.56599999999999995</v>
      </c>
      <c r="AH27" s="8"/>
    </row>
    <row r="28" spans="1:34">
      <c r="A28" s="22"/>
      <c r="B28" s="54" t="s">
        <v>1</v>
      </c>
      <c r="C28" s="49" t="s">
        <v>43</v>
      </c>
      <c r="D28" s="25" t="s">
        <v>64</v>
      </c>
      <c r="E28" s="34" t="s">
        <v>76</v>
      </c>
      <c r="F28" s="34" t="s">
        <v>86</v>
      </c>
      <c r="G28" s="34" t="s">
        <v>94</v>
      </c>
      <c r="H28" s="34" t="s">
        <v>99</v>
      </c>
      <c r="I28" s="34" t="s">
        <v>73</v>
      </c>
      <c r="J28" s="34" t="s">
        <v>84</v>
      </c>
      <c r="K28" s="34" t="s">
        <v>85</v>
      </c>
      <c r="L28" s="34" t="s">
        <v>121</v>
      </c>
      <c r="M28" s="34" t="s">
        <v>127</v>
      </c>
      <c r="N28" s="26">
        <v>0.17232793015670334</v>
      </c>
      <c r="O28" s="26">
        <v>3.6500850101903175E-2</v>
      </c>
      <c r="P28" s="26">
        <v>-0.14720397245322706</v>
      </c>
      <c r="Q28" s="34" t="s">
        <v>144</v>
      </c>
      <c r="R28" s="34" t="s">
        <v>148</v>
      </c>
      <c r="S28" s="26">
        <v>0.14019137904470658</v>
      </c>
      <c r="T28" s="34" t="s">
        <v>157</v>
      </c>
      <c r="U28" s="26">
        <v>0.12427970232962639</v>
      </c>
      <c r="V28" s="26">
        <v>0.10752903478906681</v>
      </c>
      <c r="W28" s="26">
        <v>0.17248894735100612</v>
      </c>
      <c r="X28" s="34" t="s">
        <v>169</v>
      </c>
      <c r="Y28" s="26">
        <v>-0.1311439726481444</v>
      </c>
      <c r="Z28" s="26">
        <v>-9.3326819822150631E-2</v>
      </c>
      <c r="AA28" s="26">
        <v>-0.16480707275387554</v>
      </c>
      <c r="AB28" s="26">
        <v>2.8370459476536596E-2</v>
      </c>
      <c r="AC28" s="33">
        <v>1</v>
      </c>
      <c r="AD28" s="34">
        <v>0.223</v>
      </c>
      <c r="AE28" s="26">
        <v>0.13863766943152495</v>
      </c>
      <c r="AF28" s="34">
        <v>0.23300000000000001</v>
      </c>
      <c r="AG28" s="27">
        <v>-0.13067381617563581</v>
      </c>
      <c r="AH28" s="8"/>
    </row>
    <row r="29" spans="1:34">
      <c r="A29" s="22"/>
      <c r="B29" s="54" t="s">
        <v>2</v>
      </c>
      <c r="C29" s="49" t="s">
        <v>43</v>
      </c>
      <c r="D29" s="25" t="s">
        <v>65</v>
      </c>
      <c r="E29" s="26">
        <v>0.15193956630418221</v>
      </c>
      <c r="F29" s="34" t="s">
        <v>87</v>
      </c>
      <c r="G29" s="26">
        <v>0.15387463102248805</v>
      </c>
      <c r="H29" s="26">
        <v>7.8791262110989996E-2</v>
      </c>
      <c r="I29" s="34" t="s">
        <v>100</v>
      </c>
      <c r="J29" s="34" t="s">
        <v>106</v>
      </c>
      <c r="K29" s="34" t="s">
        <v>113</v>
      </c>
      <c r="L29" s="34" t="s">
        <v>122</v>
      </c>
      <c r="M29" s="34" t="s">
        <v>128</v>
      </c>
      <c r="N29" s="26">
        <v>0.14694227571990365</v>
      </c>
      <c r="O29" s="26">
        <v>0.17793055213305495</v>
      </c>
      <c r="P29" s="26">
        <v>9.4673313006468168E-2</v>
      </c>
      <c r="Q29" s="34" t="s">
        <v>145</v>
      </c>
      <c r="R29" s="34" t="s">
        <v>118</v>
      </c>
      <c r="S29" s="26">
        <v>5.5891014031724126E-2</v>
      </c>
      <c r="T29" s="26">
        <v>0.12009327676566153</v>
      </c>
      <c r="U29" s="26">
        <v>7.0432983794493226E-2</v>
      </c>
      <c r="V29" s="26">
        <v>0.13094566301083368</v>
      </c>
      <c r="W29" s="34" t="s">
        <v>142</v>
      </c>
      <c r="X29" s="26">
        <v>-8.7234946536104599E-2</v>
      </c>
      <c r="Y29" s="26">
        <v>4.1707519620560796E-2</v>
      </c>
      <c r="Z29" s="26">
        <v>1.9430273151632284E-2</v>
      </c>
      <c r="AA29" s="26">
        <v>-8.0189458407096278E-2</v>
      </c>
      <c r="AB29" s="26">
        <v>6.537063690297816E-2</v>
      </c>
      <c r="AC29" s="34">
        <v>0.223</v>
      </c>
      <c r="AD29" s="33">
        <v>1</v>
      </c>
      <c r="AE29" s="34">
        <v>0.33600000000000002</v>
      </c>
      <c r="AF29" s="34">
        <v>0.219</v>
      </c>
      <c r="AG29" s="27">
        <v>2.2269418828849401E-2</v>
      </c>
      <c r="AH29" s="8"/>
    </row>
    <row r="30" spans="1:34">
      <c r="A30" s="22"/>
      <c r="B30" s="54" t="s">
        <v>3</v>
      </c>
      <c r="C30" s="49" t="s">
        <v>43</v>
      </c>
      <c r="D30" s="36">
        <v>0.11713853884310255</v>
      </c>
      <c r="E30" s="26">
        <v>0.13676177672746773</v>
      </c>
      <c r="F30" s="26">
        <v>0.12681275156930052</v>
      </c>
      <c r="G30" s="26">
        <v>8.4649270111836039E-2</v>
      </c>
      <c r="H30" s="26">
        <v>2.7498140011901467E-2</v>
      </c>
      <c r="I30" s="26">
        <v>-2.4862268130384245E-2</v>
      </c>
      <c r="J30" s="34" t="s">
        <v>107</v>
      </c>
      <c r="K30" s="34" t="s">
        <v>114</v>
      </c>
      <c r="L30" s="34" t="s">
        <v>123</v>
      </c>
      <c r="M30" s="34" t="s">
        <v>129</v>
      </c>
      <c r="N30" s="34" t="s">
        <v>133</v>
      </c>
      <c r="O30" s="34" t="s">
        <v>137</v>
      </c>
      <c r="P30" s="34" t="s">
        <v>140</v>
      </c>
      <c r="Q30" s="34" t="s">
        <v>146</v>
      </c>
      <c r="R30" s="34" t="s">
        <v>146</v>
      </c>
      <c r="S30" s="26">
        <v>0.11124528865837731</v>
      </c>
      <c r="T30" s="34" t="s">
        <v>158</v>
      </c>
      <c r="U30" s="26">
        <v>0.16550224919143944</v>
      </c>
      <c r="V30" s="26">
        <v>2.9333277482558356E-2</v>
      </c>
      <c r="W30" s="34" t="s">
        <v>164</v>
      </c>
      <c r="X30" s="26">
        <v>-4.1989806759004329E-2</v>
      </c>
      <c r="Y30" s="26">
        <v>3.6466795949342143E-2</v>
      </c>
      <c r="Z30" s="26">
        <v>6.2078479611706601E-2</v>
      </c>
      <c r="AA30" s="26">
        <v>-7.9190593749818738E-2</v>
      </c>
      <c r="AB30" s="26">
        <v>5.2988432292279154E-2</v>
      </c>
      <c r="AC30" s="26">
        <v>0.13863766943152495</v>
      </c>
      <c r="AD30" s="34">
        <v>0.33600000000000002</v>
      </c>
      <c r="AE30" s="33">
        <v>1</v>
      </c>
      <c r="AF30" s="34">
        <v>0.28000000000000003</v>
      </c>
      <c r="AG30" s="27">
        <v>4.1051689869837836E-2</v>
      </c>
      <c r="AH30" s="8"/>
    </row>
    <row r="31" spans="1:34">
      <c r="A31" s="22"/>
      <c r="B31" s="54" t="s">
        <v>4</v>
      </c>
      <c r="C31" s="49" t="s">
        <v>43</v>
      </c>
      <c r="D31" s="36">
        <v>6.0223056139713356E-2</v>
      </c>
      <c r="E31" s="26">
        <v>0.1529172591684696</v>
      </c>
      <c r="F31" s="26">
        <v>0.17935659004018242</v>
      </c>
      <c r="G31" s="34" t="s">
        <v>95</v>
      </c>
      <c r="H31" s="34" t="s">
        <v>70</v>
      </c>
      <c r="I31" s="26">
        <v>-4.4109249126523349E-3</v>
      </c>
      <c r="J31" s="26">
        <v>6.1694153204104631E-2</v>
      </c>
      <c r="K31" s="34" t="s">
        <v>115</v>
      </c>
      <c r="L31" s="34" t="s">
        <v>124</v>
      </c>
      <c r="M31" s="34" t="s">
        <v>65</v>
      </c>
      <c r="N31" s="34" t="s">
        <v>134</v>
      </c>
      <c r="O31" s="26">
        <v>7.127823398860246E-2</v>
      </c>
      <c r="P31" s="26">
        <v>-7.3136718902581208E-2</v>
      </c>
      <c r="Q31" s="34" t="s">
        <v>58</v>
      </c>
      <c r="R31" s="34" t="s">
        <v>81</v>
      </c>
      <c r="S31" s="34" t="s">
        <v>152</v>
      </c>
      <c r="T31" s="34" t="s">
        <v>159</v>
      </c>
      <c r="U31" s="34" t="s">
        <v>161</v>
      </c>
      <c r="V31" s="34" t="s">
        <v>163</v>
      </c>
      <c r="W31" s="34" t="s">
        <v>165</v>
      </c>
      <c r="X31" s="34" t="s">
        <v>73</v>
      </c>
      <c r="Y31" s="34" t="s">
        <v>174</v>
      </c>
      <c r="Z31" s="26">
        <v>-5.5724192283909832E-2</v>
      </c>
      <c r="AA31" s="34" t="s">
        <v>178</v>
      </c>
      <c r="AB31" s="26">
        <v>-9.40498007586376E-2</v>
      </c>
      <c r="AC31" s="34">
        <v>0.23300000000000001</v>
      </c>
      <c r="AD31" s="34">
        <v>0.219</v>
      </c>
      <c r="AE31" s="34">
        <v>0.28000000000000003</v>
      </c>
      <c r="AF31" s="33">
        <v>1</v>
      </c>
      <c r="AG31" s="35">
        <v>-0.20599999999999999</v>
      </c>
      <c r="AH31" s="8"/>
    </row>
    <row r="32" spans="1:34">
      <c r="A32" s="22"/>
      <c r="B32" s="54" t="s">
        <v>5</v>
      </c>
      <c r="C32" s="49" t="s">
        <v>43</v>
      </c>
      <c r="D32" s="36">
        <v>-0.10584361967324764</v>
      </c>
      <c r="E32" s="34" t="s">
        <v>77</v>
      </c>
      <c r="F32" s="26">
        <v>-3.8744955490712094E-2</v>
      </c>
      <c r="G32" s="26">
        <v>-8.5378553723986728E-2</v>
      </c>
      <c r="H32" s="26">
        <v>-2.3798877369569389E-3</v>
      </c>
      <c r="I32" s="26">
        <v>0.10394773623952319</v>
      </c>
      <c r="J32" s="26">
        <v>0.118225494274834</v>
      </c>
      <c r="K32" s="26">
        <v>-2.0967394812307555E-2</v>
      </c>
      <c r="L32" s="26">
        <v>-0.11993320815013124</v>
      </c>
      <c r="M32" s="26">
        <v>-0.14249723004903128</v>
      </c>
      <c r="N32" s="26">
        <v>-8.6169731341496345E-2</v>
      </c>
      <c r="O32" s="34" t="s">
        <v>138</v>
      </c>
      <c r="P32" s="26">
        <v>6.778631770934658E-2</v>
      </c>
      <c r="Q32" s="26">
        <v>-5.291116114574828E-2</v>
      </c>
      <c r="R32" s="26">
        <v>-4.7769591239596239E-2</v>
      </c>
      <c r="S32" s="34" t="s">
        <v>153</v>
      </c>
      <c r="T32" s="34" t="s">
        <v>93</v>
      </c>
      <c r="U32" s="26">
        <v>-2.5296736012238707E-2</v>
      </c>
      <c r="V32" s="26">
        <v>-0.13231998327618819</v>
      </c>
      <c r="W32" s="26">
        <v>-5.8623088905717859E-2</v>
      </c>
      <c r="X32" s="34" t="s">
        <v>170</v>
      </c>
      <c r="Y32" s="34" t="s">
        <v>99</v>
      </c>
      <c r="Z32" s="34" t="s">
        <v>166</v>
      </c>
      <c r="AA32" s="34" t="s">
        <v>165</v>
      </c>
      <c r="AB32" s="34" t="s">
        <v>179</v>
      </c>
      <c r="AC32" s="26">
        <v>-0.13067381617563581</v>
      </c>
      <c r="AD32" s="26">
        <v>2.2269418828849401E-2</v>
      </c>
      <c r="AE32" s="26">
        <v>4.1051689869837836E-2</v>
      </c>
      <c r="AF32" s="34">
        <v>-0.20599999999999999</v>
      </c>
      <c r="AG32" s="37">
        <v>1</v>
      </c>
      <c r="AH32" s="8"/>
    </row>
    <row r="33" spans="1:34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8"/>
    </row>
    <row r="34" spans="1:34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8"/>
    </row>
  </sheetData>
  <autoFilter ref="A2:AG32" xr:uid="{CFE841AA-D67E-4A94-8A3F-B67A9E659283}"/>
  <mergeCells count="3">
    <mergeCell ref="A34:AG34"/>
    <mergeCell ref="A33:AG33"/>
    <mergeCell ref="A3:A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wskaźniki</vt:lpstr>
      <vt:lpstr>obliczenia AVE i CR</vt:lpstr>
      <vt:lpstr>tabela surowa</vt:lpstr>
      <vt:lpstr>korelacj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Wilkowiecki</dc:creator>
  <cp:lastModifiedBy>Michał Wilkowiecki</cp:lastModifiedBy>
  <dcterms:created xsi:type="dcterms:W3CDTF">2015-06-05T18:19:34Z</dcterms:created>
  <dcterms:modified xsi:type="dcterms:W3CDTF">2024-02-19T11:54:39Z</dcterms:modified>
</cp:coreProperties>
</file>